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-my.sharepoint.com/personal/wpt7ma_virginia_edu/Documents/P aeruginosa mucin/Manuscripts/Transcriptomics/Submission to mSystems/"/>
    </mc:Choice>
  </mc:AlternateContent>
  <xr:revisionPtr revIDLastSave="28" documentId="8_{896F0422-72D0-2C48-AB9A-216B7D6779FC}" xr6:coauthVersionLast="47" xr6:coauthVersionMax="47" xr10:uidLastSave="{C168DE2D-F804-CC44-9239-268244270BCE}"/>
  <bookViews>
    <workbookView xWindow="-31320" yWindow="-4780" windowWidth="27640" windowHeight="16440" activeTab="6" xr2:uid="{4E0D378D-9AB4-FD4C-9917-043416C1B58B}"/>
  </bookViews>
  <sheets>
    <sheet name="UVA12907" sheetId="9" r:id="rId1"/>
    <sheet name="UVA29272" sheetId="10" r:id="rId2"/>
    <sheet name="UVA32920" sheetId="11" r:id="rId3"/>
    <sheet name="UVA34914" sheetId="12" r:id="rId4"/>
    <sheet name="UVA37832" sheetId="13" r:id="rId5"/>
    <sheet name="UVA51075" sheetId="14" r:id="rId6"/>
    <sheet name="UVA55009" sheetId="15" r:id="rId7"/>
  </sheets>
  <definedNames>
    <definedName name="_xlnm._FilterDatabase" localSheetId="0" hidden="1">'UVA12907'!$A$1:$L$67</definedName>
    <definedName name="_xlnm._FilterDatabase" localSheetId="1" hidden="1">'UVA29272'!$A$1:$N$1</definedName>
    <definedName name="_xlnm._FilterDatabase" localSheetId="2" hidden="1">'UVA32920'!$A$1:$N$84</definedName>
    <definedName name="_xlnm._FilterDatabase" localSheetId="3" hidden="1">'UVA34914'!$A$1:$N$63</definedName>
    <definedName name="_xlnm._FilterDatabase" localSheetId="4" hidden="1">'UVA37832'!$A$1:$N$93</definedName>
    <definedName name="_xlnm._FilterDatabase" localSheetId="5" hidden="1">'UVA51075'!$A$1:$N$33</definedName>
    <definedName name="_xlnm._FilterDatabase" localSheetId="6" hidden="1">'UVA55009'!$A$1:$N$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4" uniqueCount="1649">
  <si>
    <t>baseMean</t>
  </si>
  <si>
    <t>log2FoldChange</t>
  </si>
  <si>
    <t>lfcSE</t>
  </si>
  <si>
    <t>stat</t>
  </si>
  <si>
    <t>pvalue</t>
  </si>
  <si>
    <t>padj</t>
  </si>
  <si>
    <t>uniprot hit</t>
  </si>
  <si>
    <t>Accession</t>
  </si>
  <si>
    <t>UniProt ID</t>
  </si>
  <si>
    <t>Name</t>
  </si>
  <si>
    <t>Organism</t>
  </si>
  <si>
    <t>Gene Name</t>
  </si>
  <si>
    <t>KEGG KO</t>
  </si>
  <si>
    <t>TRINITY_DN108_c0_g2</t>
  </si>
  <si>
    <t>sp|B7V3B1|MSRA_PSEA8</t>
  </si>
  <si>
    <t>B7V3B1</t>
  </si>
  <si>
    <t>MSRA_PSEA8</t>
  </si>
  <si>
    <t>Peptide methionine sulfoxide reductase MsrA</t>
  </si>
  <si>
    <t>Pseudomonas aeruginosa (strain LESB58)</t>
  </si>
  <si>
    <t>msrA</t>
  </si>
  <si>
    <t>K07304</t>
  </si>
  <si>
    <t>TRINITY_DN117_c1_g1</t>
  </si>
  <si>
    <t>sp|Q03024|APRD_PSEAE</t>
  </si>
  <si>
    <t>Q03024</t>
  </si>
  <si>
    <t>APRD_PSEAE</t>
  </si>
  <si>
    <t>Alkaline protease secretion ATP-binding protein AprD</t>
  </si>
  <si>
    <t>Pseudomonas aeruginosa (strain ATCC 15692 / DSM 22644 / CIP 104116 / JCM 14847 / LMG 12228 / 1C / PRS 101 / PAO1)</t>
  </si>
  <si>
    <t>aprD</t>
  </si>
  <si>
    <t>K12536</t>
  </si>
  <si>
    <t>TRINITY_DN120_c0_g2</t>
  </si>
  <si>
    <t>sp|Q59647|NORB_PSEAE</t>
  </si>
  <si>
    <t>Q59647</t>
  </si>
  <si>
    <t>NORB_PSEAE</t>
  </si>
  <si>
    <t>Nitric oxide reductase subunit B</t>
  </si>
  <si>
    <t>norB</t>
  </si>
  <si>
    <t>K04561</t>
  </si>
  <si>
    <t>TRINITY_DN132_c0_g1</t>
  </si>
  <si>
    <t>sp|Q9I1H0|AMBB_PSEAE</t>
  </si>
  <si>
    <t>AMB antimetabolite synthase AmbB</t>
  </si>
  <si>
    <t>ambB</t>
  </si>
  <si>
    <t>K25233</t>
  </si>
  <si>
    <t>TRINITY_DN132_c0_g3</t>
  </si>
  <si>
    <t>sp|Q9I1H3|AMBE_PSEAE</t>
  </si>
  <si>
    <t>AMB antimetabolite synthase AmbE</t>
  </si>
  <si>
    <t>ambE</t>
  </si>
  <si>
    <t>K25234</t>
  </si>
  <si>
    <t>TRINITY_DN134_c17_g1</t>
  </si>
  <si>
    <t>sp|P55604|Y4OS_SINFN</t>
  </si>
  <si>
    <t>P55604</t>
  </si>
  <si>
    <t>Y4OS_SINFN</t>
  </si>
  <si>
    <t>Uncharacterized ABC transporter ATP-binding protein y4oS</t>
  </si>
  <si>
    <t>Sinorhizobium fredii (strain NBRC 101917 / NGR234)</t>
  </si>
  <si>
    <t>NGR_a02170</t>
  </si>
  <si>
    <t>K10112</t>
  </si>
  <si>
    <t>TRINITY_DN134_c18_g1</t>
  </si>
  <si>
    <t>sp|Q92KZ7|SP39_RHIME</t>
  </si>
  <si>
    <t>Q92KZ7</t>
  </si>
  <si>
    <t>SP39_RHIME</t>
  </si>
  <si>
    <t>Probable sugar-binding periplasmic protein</t>
  </si>
  <si>
    <t>Rhizobium meliloti (strain 1021)</t>
  </si>
  <si>
    <t>R03301</t>
  </si>
  <si>
    <t>K17315</t>
  </si>
  <si>
    <t>TRINITY_DN134_c2_g2</t>
  </si>
  <si>
    <t>TRINITY_DN134_c2_g3</t>
  </si>
  <si>
    <t>sp|Q51485|PORB_PSEAE</t>
  </si>
  <si>
    <t>Q51485</t>
  </si>
  <si>
    <t>PORB_PSEAE</t>
  </si>
  <si>
    <t>Porin B</t>
  </si>
  <si>
    <t>oprB</t>
  </si>
  <si>
    <t>K07267</t>
  </si>
  <si>
    <t>TRINITY_DN140_c0_g2</t>
  </si>
  <si>
    <t>sp|Q9I2N2|MODA_PSEAE</t>
  </si>
  <si>
    <t>Q9I2N2</t>
  </si>
  <si>
    <t>MODA_PSEAE</t>
  </si>
  <si>
    <t>Tungstate/molybdate/chromate-binding protein ModA</t>
  </si>
  <si>
    <t>modA</t>
  </si>
  <si>
    <t>K02020</t>
  </si>
  <si>
    <t>TRINITY_DN147_c0_g1</t>
  </si>
  <si>
    <t>sp|Q02RJ6|ELAS_PSEAB</t>
  </si>
  <si>
    <t>Q02RJ6</t>
  </si>
  <si>
    <t>ELAS_PSEAB</t>
  </si>
  <si>
    <t>Elastase</t>
  </si>
  <si>
    <t>Pseudomonas aeruginosa (strain UCBPP-PA14)</t>
  </si>
  <si>
    <t>lasB</t>
  </si>
  <si>
    <t>K01399</t>
  </si>
  <si>
    <t>TRINITY_DN148_c0_g2</t>
  </si>
  <si>
    <t>sp|Q9HWK6|LYSC_PSEAE</t>
  </si>
  <si>
    <t>Lysyl endopeptidase</t>
  </si>
  <si>
    <t>prpL</t>
  </si>
  <si>
    <t>K01337</t>
  </si>
  <si>
    <t>TRINITY_DN148_c0_g3</t>
  </si>
  <si>
    <t>sp|P0A9L5|PPIC_ECOLI</t>
  </si>
  <si>
    <t>Peptidyl-prolyl cis-trans isomerase C</t>
  </si>
  <si>
    <t>Escherichia coli (strain K12)</t>
  </si>
  <si>
    <t>ppiC</t>
  </si>
  <si>
    <t>K03769</t>
  </si>
  <si>
    <t>TRINITY_DN150_c0_g2</t>
  </si>
  <si>
    <t>sp|P14789|LASA_PSEAE</t>
  </si>
  <si>
    <t>P14789</t>
  </si>
  <si>
    <t>LASA_PSEAE</t>
  </si>
  <si>
    <t>Protease LasA</t>
  </si>
  <si>
    <t>lasA</t>
  </si>
  <si>
    <t>K08642</t>
  </si>
  <si>
    <t>TRINITY_DN173_c0_g1</t>
  </si>
  <si>
    <t>sp|Q9I587|FUMC1_PSEAE</t>
  </si>
  <si>
    <t>Q9I587</t>
  </si>
  <si>
    <t>FUMC1_PSEAE</t>
  </si>
  <si>
    <t>Fumarate hydratase class II 1</t>
  </si>
  <si>
    <t>fumC1</t>
  </si>
  <si>
    <t>K01679</t>
  </si>
  <si>
    <t>TRINITY_DN1_c27_g1</t>
  </si>
  <si>
    <t>sp|Q9HZP5|ETFD_PSEAE</t>
  </si>
  <si>
    <t>Q9HZP5</t>
  </si>
  <si>
    <t>ETFD_PSEAE</t>
  </si>
  <si>
    <t>Electron transfer flavoprotein-ubiquinone oxidoreductase</t>
  </si>
  <si>
    <t>PA2953</t>
  </si>
  <si>
    <t>K00311</t>
  </si>
  <si>
    <t>TRINITY_DN1_c2_g10</t>
  </si>
  <si>
    <t>sp|Q51404|FUMC2_PSEAE</t>
  </si>
  <si>
    <t>Q51404</t>
  </si>
  <si>
    <t>FUMC2_PSEAE</t>
  </si>
  <si>
    <t>Fumarate hydratase class II 2</t>
  </si>
  <si>
    <t>fumC2</t>
  </si>
  <si>
    <t>TRINITY_DN1_c2_g11</t>
  </si>
  <si>
    <t>TRINITY_DN1_c2_g15</t>
  </si>
  <si>
    <t>sp|P53652|SODM_PSEAE</t>
  </si>
  <si>
    <t>P53652</t>
  </si>
  <si>
    <t>SODM_PSEAE</t>
  </si>
  <si>
    <t>Superoxide dismutase [Mn]</t>
  </si>
  <si>
    <t>sodA</t>
  </si>
  <si>
    <t>K04564</t>
  </si>
  <si>
    <t>TRINITY_DN1_c65_g1</t>
  </si>
  <si>
    <t>TRINITY_DN200_c0_g1</t>
  </si>
  <si>
    <t>sp|Q9I194|PVDQ_PSEAE</t>
  </si>
  <si>
    <t>Q9I194</t>
  </si>
  <si>
    <t>PVDQ_PSEAE</t>
  </si>
  <si>
    <t>Acyl-homoserine lactone acylase PvdQ</t>
  </si>
  <si>
    <t>pvdQ</t>
  </si>
  <si>
    <t>K07116</t>
  </si>
  <si>
    <t>TRINITY_DN201_c0_g2</t>
  </si>
  <si>
    <t>sp|Q9I3F6|AER_PSEAE</t>
  </si>
  <si>
    <t>Q9I3F6</t>
  </si>
  <si>
    <t>AER_PSEAE</t>
  </si>
  <si>
    <t>Methyl-accepting chemotaxis protein Aer</t>
  </si>
  <si>
    <t>aer</t>
  </si>
  <si>
    <t>K03776</t>
  </si>
  <si>
    <t>TRINITY_DN205_c0_g14</t>
  </si>
  <si>
    <t>sp|P08308|OTCC_PSEAE</t>
  </si>
  <si>
    <t>P08308</t>
  </si>
  <si>
    <t>OTCC_PSEAE</t>
  </si>
  <si>
    <t>Ornithine carbamoyltransferase, catabolic</t>
  </si>
  <si>
    <t>arcB</t>
  </si>
  <si>
    <t>K00611</t>
  </si>
  <si>
    <t>TRINITY_DN205_c0_g16</t>
  </si>
  <si>
    <t>sp|P13981|ARCA_PSEAE</t>
  </si>
  <si>
    <t>Arginine deiminase</t>
  </si>
  <si>
    <t>arcA</t>
  </si>
  <si>
    <t>K01478</t>
  </si>
  <si>
    <t>TRINITY_DN205_c0_g19</t>
  </si>
  <si>
    <t>sp|Q9I1L9|DLDH1_PSEAE</t>
  </si>
  <si>
    <t>Q9I1L9</t>
  </si>
  <si>
    <t>DLDH1_PSEAE</t>
  </si>
  <si>
    <t>Dihydrolipoyl dehydrogenase</t>
  </si>
  <si>
    <t>lpdV</t>
  </si>
  <si>
    <t>K00382</t>
  </si>
  <si>
    <t>TRINITY_DN205_c0_g4</t>
  </si>
  <si>
    <t>sp|P13982|ARCC_PSEAE</t>
  </si>
  <si>
    <t>P13982</t>
  </si>
  <si>
    <t>ARCC_PSEAE</t>
  </si>
  <si>
    <t>Carbamate kinase</t>
  </si>
  <si>
    <t>arcC</t>
  </si>
  <si>
    <t>K00926</t>
  </si>
  <si>
    <t>TRINITY_DN205_c0_g5</t>
  </si>
  <si>
    <t>sp|Q9HWA4|PPRB_PSEAE</t>
  </si>
  <si>
    <t>Q9HWA4</t>
  </si>
  <si>
    <t>PPRB_PSEAE</t>
  </si>
  <si>
    <t>Two-component response regulator PprB</t>
  </si>
  <si>
    <t>pprB</t>
  </si>
  <si>
    <t>K27077</t>
  </si>
  <si>
    <t>TRINITY_DN205_c0_g6</t>
  </si>
  <si>
    <t>sp|P9WQ25|GLGX_MYCTU</t>
  </si>
  <si>
    <t>P9WQ25</t>
  </si>
  <si>
    <t>GLGX_MYCTU</t>
  </si>
  <si>
    <t>Glycogen operon protein GlgX homolog</t>
  </si>
  <si>
    <t>Mycobacterium tuberculosis (strain ATCC 25618 / H37Rv)</t>
  </si>
  <si>
    <t>glgX</t>
  </si>
  <si>
    <t>K01214</t>
  </si>
  <si>
    <t>TRINITY_DN205_c33_g1</t>
  </si>
  <si>
    <t>sp|Q9HWA1|Y4299_PSEAE</t>
  </si>
  <si>
    <t>TPR repeat-containing protein PA4299</t>
  </si>
  <si>
    <t>PA4299</t>
  </si>
  <si>
    <t>K27079</t>
  </si>
  <si>
    <t>TRINITY_DN205_c3_g3</t>
  </si>
  <si>
    <t>sp|Q709F0|ACD11_HUMAN</t>
  </si>
  <si>
    <t>Q709F0</t>
  </si>
  <si>
    <t>ACD11_HUMAN</t>
  </si>
  <si>
    <t>Acyl-CoA dehydrogenase family member 11</t>
  </si>
  <si>
    <t>Homo sapiens</t>
  </si>
  <si>
    <t>ACAD11</t>
  </si>
  <si>
    <t>K11730</t>
  </si>
  <si>
    <t>TRINITY_DN205_c7_g1</t>
  </si>
  <si>
    <t>sp|P55702|Y4XJ_SINFN</t>
  </si>
  <si>
    <t>P55702</t>
  </si>
  <si>
    <t>Y4XJ_SINFN</t>
  </si>
  <si>
    <t>Uncharacterized protein y4xJ</t>
  </si>
  <si>
    <t>NGR_a00790</t>
  </si>
  <si>
    <t>K02280</t>
  </si>
  <si>
    <t>TRINITY_DN2073_c0_g1</t>
  </si>
  <si>
    <t>sp|P32722|PORD_PSEAE</t>
  </si>
  <si>
    <t>P32722</t>
  </si>
  <si>
    <t>PORD_PSEAE</t>
  </si>
  <si>
    <t>Porin D</t>
  </si>
  <si>
    <t>oprD</t>
  </si>
  <si>
    <t>K18093</t>
  </si>
  <si>
    <t>TRINITY_DN209_c0_g1</t>
  </si>
  <si>
    <t>sp|Q9I1V0|GLGA_PSEAE</t>
  </si>
  <si>
    <t>Q9I1V0</t>
  </si>
  <si>
    <t>GLGA_PSEAE</t>
  </si>
  <si>
    <t>Glycogen synthase</t>
  </si>
  <si>
    <t>glgA</t>
  </si>
  <si>
    <t>K00703</t>
  </si>
  <si>
    <t>TRINITY_DN22_c0_g4</t>
  </si>
  <si>
    <t>sp|Q9I3S1|BDLA_PSEAE</t>
  </si>
  <si>
    <t>Q9I3S1</t>
  </si>
  <si>
    <t>BDLA_PSEAE</t>
  </si>
  <si>
    <t>Biofilm dispersion protein BdlA</t>
  </si>
  <si>
    <t>bdlA</t>
  </si>
  <si>
    <t>K03406</t>
  </si>
  <si>
    <t>TRINITY_DN22_c18_g1</t>
  </si>
  <si>
    <t>sp|Q59643|HEM2_PSEAE</t>
  </si>
  <si>
    <t>Delta-aminolevulinic acid dehydratase</t>
  </si>
  <si>
    <t>hemB</t>
  </si>
  <si>
    <t>K01698</t>
  </si>
  <si>
    <t>TRINITY_DN22_c1_g15</t>
  </si>
  <si>
    <t>sp|Q03023|APRA_PSEAE</t>
  </si>
  <si>
    <t>Serralysin</t>
  </si>
  <si>
    <t>aprA</t>
  </si>
  <si>
    <t>K01406</t>
  </si>
  <si>
    <t>TRINITY_DN22_c1_g6</t>
  </si>
  <si>
    <t>sp|Q9HTQ0|DADA1_PSEAE</t>
  </si>
  <si>
    <t>D-amino acid dehydrogenase 1</t>
  </si>
  <si>
    <t>dadA1</t>
  </si>
  <si>
    <t>K00285</t>
  </si>
  <si>
    <t>TRINITY_DN22_c2_g2</t>
  </si>
  <si>
    <t>sp|Q9HU92|HUTG_PSEAE</t>
  </si>
  <si>
    <t>Q9HU92</t>
  </si>
  <si>
    <t>HUTG_PSEAE</t>
  </si>
  <si>
    <t>N-formylglutamate deformylase</t>
  </si>
  <si>
    <t>hutG</t>
  </si>
  <si>
    <t>K01458</t>
  </si>
  <si>
    <t>TRINITY_DN22_c34_g1</t>
  </si>
  <si>
    <t>sp|Q9I244|EFG2_PSEAE</t>
  </si>
  <si>
    <t>Q9I244</t>
  </si>
  <si>
    <t>EFG2_PSEAE</t>
  </si>
  <si>
    <t>Elongation factor G 2</t>
  </si>
  <si>
    <t>fusB</t>
  </si>
  <si>
    <t>K02355</t>
  </si>
  <si>
    <t>TRINITY_DN22_c62_g1</t>
  </si>
  <si>
    <t>sp|Q9HTQ2|ALR2_PSEAE</t>
  </si>
  <si>
    <t>Q9HTQ2</t>
  </si>
  <si>
    <t>ALR2_PSEAE</t>
  </si>
  <si>
    <t>Alanine racemase, catabolic</t>
  </si>
  <si>
    <t>dadX</t>
  </si>
  <si>
    <t>K01775</t>
  </si>
  <si>
    <t>TRINITY_DN258_c0_g3</t>
  </si>
  <si>
    <t>sp|P24474|NIRS_PSEAE</t>
  </si>
  <si>
    <t>P24474</t>
  </si>
  <si>
    <t>NIRS_PSEAE</t>
  </si>
  <si>
    <t>Nitrite reductase</t>
  </si>
  <si>
    <t>nirS</t>
  </si>
  <si>
    <t>K15864</t>
  </si>
  <si>
    <t>TRINITY_DN271_c0_g1</t>
  </si>
  <si>
    <t>sp|Q9HW93|PCTC_PSEAE</t>
  </si>
  <si>
    <t>Q9HW93</t>
  </si>
  <si>
    <t>PCTC_PSEAE</t>
  </si>
  <si>
    <t>Methyl-accepting chemotaxis protein PctC</t>
  </si>
  <si>
    <t>pctC</t>
  </si>
  <si>
    <t>TRINITY_DN300_c0_g1</t>
  </si>
  <si>
    <t>sp|O30409|TYCC_BREPA</t>
  </si>
  <si>
    <t>O30409</t>
  </si>
  <si>
    <t>TYCC_BREPA</t>
  </si>
  <si>
    <t>Tyrocidine synthase 3</t>
  </si>
  <si>
    <t>Brevibacillus parabrevis</t>
  </si>
  <si>
    <t>tycC</t>
  </si>
  <si>
    <t>K16124</t>
  </si>
  <si>
    <t>TRINITY_DN324_c0_g1</t>
  </si>
  <si>
    <t>sp|Q9I310|Y1727_PSEAE</t>
  </si>
  <si>
    <t>Q9I310</t>
  </si>
  <si>
    <t>Y1727_PSEAE</t>
  </si>
  <si>
    <t>Uncharacterized signaling protein PA1727</t>
  </si>
  <si>
    <t>PA1727</t>
  </si>
  <si>
    <t>K21023</t>
  </si>
  <si>
    <t>TRINITY_DN34_c0_g2</t>
  </si>
  <si>
    <t>sp|Q9HXD6|MOAA1_PSEAE</t>
  </si>
  <si>
    <t>Q9HXD6</t>
  </si>
  <si>
    <t>MOAA1_PSEAE</t>
  </si>
  <si>
    <t>GTP 3',8-cyclase 1</t>
  </si>
  <si>
    <t>moaA1</t>
  </si>
  <si>
    <t>K03639</t>
  </si>
  <si>
    <t>TRINITY_DN415_c0_g1</t>
  </si>
  <si>
    <t>sp|Q9Z3R2|RHBA_RHIME</t>
  </si>
  <si>
    <t>Q9Z3R2</t>
  </si>
  <si>
    <t>RHBA_RHIME</t>
  </si>
  <si>
    <t>Diaminobutyrate--2-oxoglutarate aminotransferase</t>
  </si>
  <si>
    <t>rhbA</t>
  </si>
  <si>
    <t>K00836</t>
  </si>
  <si>
    <t>TRINITY_DN485_c0_g1</t>
  </si>
  <si>
    <t>sp|P77915|HEMN_PSEAE</t>
  </si>
  <si>
    <t>P77915</t>
  </si>
  <si>
    <t>HEMN_PSEAE</t>
  </si>
  <si>
    <t>Oxygen-independent coproporphyrinogen III oxidase</t>
  </si>
  <si>
    <t>hemN</t>
  </si>
  <si>
    <t>K02495</t>
  </si>
  <si>
    <t>TRINITY_DN491_c0_g2</t>
  </si>
  <si>
    <t>sp|Q51484|Y525_PSEAE</t>
  </si>
  <si>
    <t>Q51484</t>
  </si>
  <si>
    <t>Y525_PSEAE</t>
  </si>
  <si>
    <t>Uncharacterized protein PA0525</t>
  </si>
  <si>
    <t>PA0525</t>
  </si>
  <si>
    <t>K02448</t>
  </si>
  <si>
    <t>TRINITY_DN4_c15_g1</t>
  </si>
  <si>
    <t>sp|Q58EB4|HIBCH_DANRE</t>
  </si>
  <si>
    <t>3-hydroxyisobutyryl-CoA hydrolase, mitochondrial</t>
  </si>
  <si>
    <t>Danio rerio</t>
  </si>
  <si>
    <t>hibch</t>
  </si>
  <si>
    <t>K05605</t>
  </si>
  <si>
    <t>TRINITY_DN4_c3_g10</t>
  </si>
  <si>
    <t>sp|Q9D7B6|ACAD8_MOUSE</t>
  </si>
  <si>
    <t>Q9D7B6</t>
  </si>
  <si>
    <t>ACAD8_MOUSE</t>
  </si>
  <si>
    <t>Isobutyryl-CoA dehydrogenase, mitochondrial</t>
  </si>
  <si>
    <t>Mus musculus</t>
  </si>
  <si>
    <t>Acad8</t>
  </si>
  <si>
    <t>K11538</t>
  </si>
  <si>
    <t>TRINITY_DN4_c3_g16</t>
  </si>
  <si>
    <t>sp|P28811|MMSB_PSEAE</t>
  </si>
  <si>
    <t>P28811</t>
  </si>
  <si>
    <t>MMSB_PSEAE</t>
  </si>
  <si>
    <t>3-hydroxyisobutyrate dehydrogenase</t>
  </si>
  <si>
    <t>mmsB</t>
  </si>
  <si>
    <t>K00020</t>
  </si>
  <si>
    <t>TRINITY_DN520_c0_g1</t>
  </si>
  <si>
    <t>sp|Q9KWU4|PYC_BACSU</t>
  </si>
  <si>
    <t>Pyruvate carboxylase</t>
  </si>
  <si>
    <t>Bacillus subtilis (strain 168)</t>
  </si>
  <si>
    <t>pyc</t>
  </si>
  <si>
    <t>K01958</t>
  </si>
  <si>
    <t>TRINITY_DN574_c1_g3</t>
  </si>
  <si>
    <t>sp|Q8K1E6|ALKB3_MOUSE</t>
  </si>
  <si>
    <t>Alpha-ketoglutarate-dependent dioxygenase alkB homolog 3</t>
  </si>
  <si>
    <t>Alkbh3</t>
  </si>
  <si>
    <t>K10860</t>
  </si>
  <si>
    <t>TRINITY_DN63_c0_g1</t>
  </si>
  <si>
    <t>sp|Q9CNL6|DNAB_PASMU</t>
  </si>
  <si>
    <t>Replicative DNA helicase</t>
  </si>
  <si>
    <t>Pasteurella multocida (strain Pm70)</t>
  </si>
  <si>
    <t>dnaB</t>
  </si>
  <si>
    <t>K02314</t>
  </si>
  <si>
    <t>TRINITY_DN67_c0_g2</t>
  </si>
  <si>
    <t>sp|Q9HTD7|ASPA_PSEAE</t>
  </si>
  <si>
    <t>Aspartate ammonia-lyase</t>
  </si>
  <si>
    <t>aspA</t>
  </si>
  <si>
    <t>K01744</t>
  </si>
  <si>
    <t>TRINITY_DN719_c0_g3</t>
  </si>
  <si>
    <t>sp|Q9HU65|GLN1B_PSEAE</t>
  </si>
  <si>
    <t>Glutamine synthetase</t>
  </si>
  <si>
    <t>glnA</t>
  </si>
  <si>
    <t>K01915</t>
  </si>
  <si>
    <t>TRINITY_DN71_c0_g1</t>
  </si>
  <si>
    <t>sp|Q56990|HMUS_YERPE</t>
  </si>
  <si>
    <t>Q56990</t>
  </si>
  <si>
    <t>HMUS_YERPE</t>
  </si>
  <si>
    <t>Hemin transport protein HmuS</t>
  </si>
  <si>
    <t>Yersinia pestis</t>
  </si>
  <si>
    <t>hmuS</t>
  </si>
  <si>
    <t>K07225</t>
  </si>
  <si>
    <t>TRINITY_DN743_c0_g1</t>
  </si>
  <si>
    <t>TRINITY_DN743_c2_g1</t>
  </si>
  <si>
    <t>TRINITY_DN765_c0_g2</t>
  </si>
  <si>
    <t>sp|P36555|EPTA_SALTY</t>
  </si>
  <si>
    <t>P36555</t>
  </si>
  <si>
    <t>EPTA_SALTY</t>
  </si>
  <si>
    <t>Phosphoethanolamine transferase EptA</t>
  </si>
  <si>
    <t>Salmonella typhimurium (strain LT2 / SGSC1412 / ATCC 700720)</t>
  </si>
  <si>
    <t>eptA</t>
  </si>
  <si>
    <t>K03760</t>
  </si>
  <si>
    <t>TRINITY_DN77_c1_g1</t>
  </si>
  <si>
    <t>sp|Q9HT35|GCH4_PSEAE</t>
  </si>
  <si>
    <t>Q9HT35</t>
  </si>
  <si>
    <t>GCH4_PSEAE</t>
  </si>
  <si>
    <t>GTP cyclohydrolase FolE2</t>
  </si>
  <si>
    <t>folE2</t>
  </si>
  <si>
    <t>K09007</t>
  </si>
  <si>
    <t>TRINITY_DN7_c0_g1</t>
  </si>
  <si>
    <t>sp|P06971|FHUA_ECOLI</t>
  </si>
  <si>
    <t>P06971</t>
  </si>
  <si>
    <t>FHUA_ECOLI</t>
  </si>
  <si>
    <t>Ferrichrome outer membrane transporter/phage receptor</t>
  </si>
  <si>
    <t>fhuA</t>
  </si>
  <si>
    <t>K02014</t>
  </si>
  <si>
    <t>TRINITY_DN829_c0_g2</t>
  </si>
  <si>
    <t>sp|Q57725|ILVB_METJA</t>
  </si>
  <si>
    <t>Q57725</t>
  </si>
  <si>
    <t>ILVB_METJA</t>
  </si>
  <si>
    <t>Probable acetolactate synthase large subunit</t>
  </si>
  <si>
    <t>Methanocaldococcus jannaschii (strain ATCC 43067 / DSM 2661 / JAL-1 / JCM 10045 / NBRC 100440)</t>
  </si>
  <si>
    <t>ilvB</t>
  </si>
  <si>
    <t>K01652</t>
  </si>
  <si>
    <t>TRINITY_DN86_c0_g5</t>
  </si>
  <si>
    <t>sp|Q86AD9|THIL1_DICDI</t>
  </si>
  <si>
    <t>Q86AD9</t>
  </si>
  <si>
    <t>THIL1_DICDI</t>
  </si>
  <si>
    <t>Probable acetyl-CoA acetyltransferase</t>
  </si>
  <si>
    <t>Dictyostelium discoideum</t>
  </si>
  <si>
    <t>DDB_G0271544</t>
  </si>
  <si>
    <t>K00626</t>
  </si>
  <si>
    <t>TRINITY_DN944_c0_g1</t>
  </si>
  <si>
    <t>sp|P27206|SRFAA_BACSU</t>
  </si>
  <si>
    <t>P27206</t>
  </si>
  <si>
    <t>SRFAA_BACSU</t>
  </si>
  <si>
    <t>Surfactin synthase subunit 1</t>
  </si>
  <si>
    <t>srfAA</t>
  </si>
  <si>
    <t>K15654</t>
  </si>
  <si>
    <t>TRINITY_DN986_c0_g1</t>
  </si>
  <si>
    <t>sp|O31826|YNGI_BACSU</t>
  </si>
  <si>
    <t>Putative acyl-CoA synthetase YngI</t>
  </si>
  <si>
    <t>yngI</t>
  </si>
  <si>
    <t>K00666</t>
  </si>
  <si>
    <t>TRINITY_DN120_c0_g1</t>
  </si>
  <si>
    <t>sp|P23484|FECI_ECOLI</t>
  </si>
  <si>
    <t>P23484</t>
  </si>
  <si>
    <t>FECI_ECOLI</t>
  </si>
  <si>
    <t>Ferric citrate uptake sigma factor FecI</t>
  </si>
  <si>
    <t>fecI</t>
  </si>
  <si>
    <t>K23514</t>
  </si>
  <si>
    <t>TRINITY_DN126_c0_g1</t>
  </si>
  <si>
    <t>sp|Q47162|FCT_DICD3</t>
  </si>
  <si>
    <t>Q47162</t>
  </si>
  <si>
    <t>FCT_DICD3</t>
  </si>
  <si>
    <t>Ferrichrysobactin receptor</t>
  </si>
  <si>
    <t>Dickeya dadantii (strain 3937)</t>
  </si>
  <si>
    <t>fct</t>
  </si>
  <si>
    <t>TRINITY_DN161_c0_g1</t>
  </si>
  <si>
    <t>sp|P69451|LCFA_ECOLI</t>
  </si>
  <si>
    <t>P69451</t>
  </si>
  <si>
    <t>LCFA_ECOLI</t>
  </si>
  <si>
    <t>Long-chain-fatty-acid--CoA ligase</t>
  </si>
  <si>
    <t>fadD</t>
  </si>
  <si>
    <t>K01897</t>
  </si>
  <si>
    <t>TRINITY_DN171_c0_g1</t>
  </si>
  <si>
    <t>sp|Q9I788|EXOT_PSEAE</t>
  </si>
  <si>
    <t>Q9I788</t>
  </si>
  <si>
    <t>EXOT_PSEAE</t>
  </si>
  <si>
    <t>Exoenzyme T</t>
  </si>
  <si>
    <t>exoT</t>
  </si>
  <si>
    <t>K16636</t>
  </si>
  <si>
    <t>TRINITY_DN171_c0_g2</t>
  </si>
  <si>
    <t>sp|G3XDA1|EXOS_PSEAE</t>
  </si>
  <si>
    <t>G3XDA1</t>
  </si>
  <si>
    <t>EXOS_PSEAE</t>
  </si>
  <si>
    <t>Secreted exoenzyme S</t>
  </si>
  <si>
    <t>exoS</t>
  </si>
  <si>
    <t>K16635</t>
  </si>
  <si>
    <t>TRINITY_DN1_c4_g14</t>
  </si>
  <si>
    <t>sp|Q9I4Z2|QUEC_PSEAE</t>
  </si>
  <si>
    <t>Q9I4Z2</t>
  </si>
  <si>
    <t>QUEC_PSEAE</t>
  </si>
  <si>
    <t>7-cyano-7-deazaguanine synthase</t>
  </si>
  <si>
    <t>queC</t>
  </si>
  <si>
    <t>K06920</t>
  </si>
  <si>
    <t>TRINITY_DN1_c6_g9</t>
  </si>
  <si>
    <t>sp|P96956|ALGK_PSEAE</t>
  </si>
  <si>
    <t>P96956</t>
  </si>
  <si>
    <t>ALGK_PSEAE</t>
  </si>
  <si>
    <t>Alginate biosynthesis protein AlgK</t>
  </si>
  <si>
    <t>algK</t>
  </si>
  <si>
    <t>K19292</t>
  </si>
  <si>
    <t>TRINITY_DN22_c14_g16</t>
  </si>
  <si>
    <t>sp|Q9HT84|DGCP_PSEAE</t>
  </si>
  <si>
    <t>Q9HT84</t>
  </si>
  <si>
    <t>DGCP_PSEAE</t>
  </si>
  <si>
    <t>Diguanylate cyclase DgcP</t>
  </si>
  <si>
    <t>dgcP</t>
  </si>
  <si>
    <t>K13590</t>
  </si>
  <si>
    <t>TRINITY_DN22_c97_g1</t>
  </si>
  <si>
    <t>sp|Q51551|PYRX_PSEAE</t>
  </si>
  <si>
    <t>Q51551</t>
  </si>
  <si>
    <t>PYRX_PSEAE</t>
  </si>
  <si>
    <t>Dihydroorotase-like protein</t>
  </si>
  <si>
    <t>pyrC'</t>
  </si>
  <si>
    <t>K01465</t>
  </si>
  <si>
    <t>TRINITY_DN242_c0_g1</t>
  </si>
  <si>
    <t>sp|Q9HWG4|PCHF_PSEAE</t>
  </si>
  <si>
    <t>Q9HWG4</t>
  </si>
  <si>
    <t>PCHF_PSEAE</t>
  </si>
  <si>
    <t>Pyochelin synthase PchF</t>
  </si>
  <si>
    <t>pchF</t>
  </si>
  <si>
    <t>K12240</t>
  </si>
  <si>
    <t>TRINITY_DN242_c0_g2</t>
  </si>
  <si>
    <t>sp|P42512|FPTA_PSEAE</t>
  </si>
  <si>
    <t>P42512</t>
  </si>
  <si>
    <t>FPTA_PSEAE</t>
  </si>
  <si>
    <t>Fe(3+)-pyochelin receptor</t>
  </si>
  <si>
    <t>fptA</t>
  </si>
  <si>
    <t>K16088</t>
  </si>
  <si>
    <t>TRINITY_DN262_c0_g2</t>
  </si>
  <si>
    <t>sp|Q5LLW7|DMDC_RUEPO</t>
  </si>
  <si>
    <t>Q5LLW7</t>
  </si>
  <si>
    <t>DMDC_RUEPO</t>
  </si>
  <si>
    <t>3-methylmercaptopropionyl-CoA dehydrogenase</t>
  </si>
  <si>
    <t>Ruegeria pomeroyi (strain ATCC 700808 / DSM 15171 / DSS-3)</t>
  </si>
  <si>
    <t>dmdC</t>
  </si>
  <si>
    <t>K20035</t>
  </si>
  <si>
    <t>TRINITY_DN2_c0_g4</t>
  </si>
  <si>
    <t>sp|P00370|DHE4_ECOLI</t>
  </si>
  <si>
    <t>P00370</t>
  </si>
  <si>
    <t>DHE4_ECOLI</t>
  </si>
  <si>
    <t>NADP-specific glutamate dehydrogenase</t>
  </si>
  <si>
    <t>gdhA</t>
  </si>
  <si>
    <t>K00262</t>
  </si>
  <si>
    <t>TRINITY_DN311_c0_g2</t>
  </si>
  <si>
    <t>TRINITY_DN362_c0_g1</t>
  </si>
  <si>
    <t>sp|Q51390|GLPK2_PSEAE</t>
  </si>
  <si>
    <t>Q51390</t>
  </si>
  <si>
    <t>GLPK2_PSEAE</t>
  </si>
  <si>
    <t>Glycerol kinase 2</t>
  </si>
  <si>
    <t>glpK2</t>
  </si>
  <si>
    <t>K00864</t>
  </si>
  <si>
    <t>TRINITY_DN479_c0_g2</t>
  </si>
  <si>
    <t>sp|Q9I2V5|ACNB_PSEAE</t>
  </si>
  <si>
    <t>Q9I2V5</t>
  </si>
  <si>
    <t>ACNB_PSEAE</t>
  </si>
  <si>
    <t>Aconitate hydratase B</t>
  </si>
  <si>
    <t>acnB</t>
  </si>
  <si>
    <t>K01682</t>
  </si>
  <si>
    <t>TRINITY_DN480_c0_g1</t>
  </si>
  <si>
    <t>sp|P26876|LIP_PSEAE</t>
  </si>
  <si>
    <t>P26876</t>
  </si>
  <si>
    <t>LIP_PSEAE</t>
  </si>
  <si>
    <t>Triacylglycerol lipase</t>
  </si>
  <si>
    <t>lip</t>
  </si>
  <si>
    <t>K01046</t>
  </si>
  <si>
    <t>TRINITY_DN4_c3_g2</t>
  </si>
  <si>
    <t>sp|Q9I5I9|LPAKS_PSEAE</t>
  </si>
  <si>
    <t>Q9I5I9</t>
  </si>
  <si>
    <t>LPAKS_PSEAE</t>
  </si>
  <si>
    <t>Linear primary-alkylsulfatase</t>
  </si>
  <si>
    <t>sdsA1</t>
  </si>
  <si>
    <t>K25227</t>
  </si>
  <si>
    <t>TRINITY_DN4_c3_g5</t>
  </si>
  <si>
    <t>TRINITY_DN515_c0_g4</t>
  </si>
  <si>
    <t>sp|Q9I3I4|DNLJ_PSEAE</t>
  </si>
  <si>
    <t>Q9I3I4</t>
  </si>
  <si>
    <t>DNLJ_PSEAE</t>
  </si>
  <si>
    <t>DNA ligase</t>
  </si>
  <si>
    <t>ligA</t>
  </si>
  <si>
    <t>K01972</t>
  </si>
  <si>
    <t>TRINITY_DN575_c0_g1</t>
  </si>
  <si>
    <t>sp|P53641|SODF_PSEAE</t>
  </si>
  <si>
    <t>P53641</t>
  </si>
  <si>
    <t>SODF_PSEAE</t>
  </si>
  <si>
    <t>Superoxide dismutase [Fe]</t>
  </si>
  <si>
    <t>sodB</t>
  </si>
  <si>
    <t>TRINITY_DN660_c0_g1</t>
  </si>
  <si>
    <t>sp|Q04803|PFER_PSEAE</t>
  </si>
  <si>
    <t>Q04803</t>
  </si>
  <si>
    <t>PFER_PSEAE</t>
  </si>
  <si>
    <t>Transcriptional activator protein PfeR</t>
  </si>
  <si>
    <t>pfeR</t>
  </si>
  <si>
    <t>K19610</t>
  </si>
  <si>
    <t>TRINITY_DN101_c0_g1</t>
  </si>
  <si>
    <t>TRINITY_DN108_c0_g1</t>
  </si>
  <si>
    <t>TRINITY_DN134_c16_g1</t>
  </si>
  <si>
    <t>sp|Q9HUN2|RL9_PSEAE</t>
  </si>
  <si>
    <t>Q9HUN2</t>
  </si>
  <si>
    <t>RL9_PSEAE</t>
  </si>
  <si>
    <t>Large ribosomal subunit protein bL9</t>
  </si>
  <si>
    <t>rplI</t>
  </si>
  <si>
    <t>K02939</t>
  </si>
  <si>
    <t>TRINITY_DN134_c2_g23</t>
  </si>
  <si>
    <t>sp|Q9HUM9|RS6_PSEAE</t>
  </si>
  <si>
    <t>Q9HUM9</t>
  </si>
  <si>
    <t>RS6_PSEAE</t>
  </si>
  <si>
    <t>Small ribosomal subunit protein bS6</t>
  </si>
  <si>
    <t>rpsF</t>
  </si>
  <si>
    <t>K02990</t>
  </si>
  <si>
    <t>TRINITY_DN1353_c0_g2</t>
  </si>
  <si>
    <t>sp|O52762|CATA_PSEAE</t>
  </si>
  <si>
    <t>O52762</t>
  </si>
  <si>
    <t>CATA_PSEAE</t>
  </si>
  <si>
    <t>Catalase</t>
  </si>
  <si>
    <t>katA</t>
  </si>
  <si>
    <t>K03781</t>
  </si>
  <si>
    <t>TRINITY_DN1468_c0_g2</t>
  </si>
  <si>
    <t>sp|Q9HWH1|PHZA1_PSEAE</t>
  </si>
  <si>
    <t>Q9HWH1</t>
  </si>
  <si>
    <t>PHZA1_PSEAE</t>
  </si>
  <si>
    <t>Phenazine biosynthesis protein PhzA1</t>
  </si>
  <si>
    <t>phzA1</t>
  </si>
  <si>
    <t>K20260</t>
  </si>
  <si>
    <t>TRINITY_DN168_c0_g2</t>
  </si>
  <si>
    <t>sp|Q9L9F4|NOVN_STRNV</t>
  </si>
  <si>
    <t>Q9L9F4</t>
  </si>
  <si>
    <t>NOVN_STRNV</t>
  </si>
  <si>
    <t>Decarbamoylnovobiocin carbamoyltransferase</t>
  </si>
  <si>
    <t>Streptomyces niveus</t>
  </si>
  <si>
    <t>novN</t>
  </si>
  <si>
    <t>K12713</t>
  </si>
  <si>
    <t>TRINITY_DN1_c10_g1</t>
  </si>
  <si>
    <t>sp|Q9I4X3|PQSA_PSEAE</t>
  </si>
  <si>
    <t>Q9I4X3</t>
  </si>
  <si>
    <t>PQSA_PSEAE</t>
  </si>
  <si>
    <t>Anthranilate--CoA ligase</t>
  </si>
  <si>
    <t>pqsA</t>
  </si>
  <si>
    <t>K18000</t>
  </si>
  <si>
    <t>TRINITY_DN1_c1_g10</t>
  </si>
  <si>
    <t>sp|O82850|RS2_PSEAE</t>
  </si>
  <si>
    <t>O82850</t>
  </si>
  <si>
    <t>RS2_PSEAE</t>
  </si>
  <si>
    <t>Small ribosomal subunit protein uS2</t>
  </si>
  <si>
    <t>rpsB</t>
  </si>
  <si>
    <t>K02967</t>
  </si>
  <si>
    <t>TRINITY_DN1_c1_g13</t>
  </si>
  <si>
    <t>TRINITY_DN1_c28_g1</t>
  </si>
  <si>
    <t>sp|Q9I2J9|PHZA2_PSEAE</t>
  </si>
  <si>
    <t>Q9I2J9</t>
  </si>
  <si>
    <t>PHZA2_PSEAE</t>
  </si>
  <si>
    <t>Phenazine biosynthesis protein PhzA2</t>
  </si>
  <si>
    <t>phzA2</t>
  </si>
  <si>
    <t>TRINITY_DN1_c2_g17</t>
  </si>
  <si>
    <t>sp|P09785|PHNA_PSEAE</t>
  </si>
  <si>
    <t>P09785</t>
  </si>
  <si>
    <t>PHNA_PSEAE</t>
  </si>
  <si>
    <t>Anthranilate synthase component 1, pyocyanine specific</t>
  </si>
  <si>
    <t>phnA</t>
  </si>
  <si>
    <t>K01657</t>
  </si>
  <si>
    <t>TRINITY_DN1_c2_g22</t>
  </si>
  <si>
    <t>sp|P0DPC1|PHZD2_PSEAE</t>
  </si>
  <si>
    <t>P0DPC1</t>
  </si>
  <si>
    <t>PHZD2_PSEAE</t>
  </si>
  <si>
    <t>Phenazine biosynthesis protein PhzD2</t>
  </si>
  <si>
    <t>phzD2</t>
  </si>
  <si>
    <t>K20261</t>
  </si>
  <si>
    <t>TRINITY_DN1_c32_g1</t>
  </si>
  <si>
    <t>sp|P20581|PQSE_PSEAE</t>
  </si>
  <si>
    <t>P20581</t>
  </si>
  <si>
    <t>PQSE_PSEAE</t>
  </si>
  <si>
    <t>2-aminobenzoylacetyl-CoA thioesterase</t>
  </si>
  <si>
    <t>pqsE</t>
  </si>
  <si>
    <t>K20257</t>
  </si>
  <si>
    <t>TRINITY_DN1_c34_g1</t>
  </si>
  <si>
    <t>sp|Q51791|PHZE_PSEFL</t>
  </si>
  <si>
    <t>Q51791</t>
  </si>
  <si>
    <t>PHZE_PSEFL</t>
  </si>
  <si>
    <t>Anthranilate synthase, phenazine specific</t>
  </si>
  <si>
    <t>Pseudomonas fluorescens</t>
  </si>
  <si>
    <t>phzE</t>
  </si>
  <si>
    <t>K13063</t>
  </si>
  <si>
    <t>TRINITY_DN1_c4_g17</t>
  </si>
  <si>
    <t>sp|Q02RB4|RNH2_PSEAB</t>
  </si>
  <si>
    <t>Q02RB4</t>
  </si>
  <si>
    <t>RNH2_PSEAB</t>
  </si>
  <si>
    <t>Ribonuclease HII</t>
  </si>
  <si>
    <t>rnhB</t>
  </si>
  <si>
    <t>K03470</t>
  </si>
  <si>
    <t>TRINITY_DN1_c50_g1</t>
  </si>
  <si>
    <t>sp|Q9I0K9|PUR8_PSEAE</t>
  </si>
  <si>
    <t>Q9I0K9</t>
  </si>
  <si>
    <t>PUR8_PSEAE</t>
  </si>
  <si>
    <t>Adenylosuccinate lyase</t>
  </si>
  <si>
    <t>purB</t>
  </si>
  <si>
    <t>K01756</t>
  </si>
  <si>
    <t>TRINITY_DN1_c56_g1</t>
  </si>
  <si>
    <t>sp|Q8FL49|AROP_ECOL6</t>
  </si>
  <si>
    <t>Q8FL49</t>
  </si>
  <si>
    <t>AROP_ECOL6</t>
  </si>
  <si>
    <t>Aromatic amino acid transport protein AroP</t>
  </si>
  <si>
    <t>Escherichia coli O6:H1 (strain CFT073 / ATCC 700928 / UPEC)</t>
  </si>
  <si>
    <t>aroP</t>
  </si>
  <si>
    <t>K11734</t>
  </si>
  <si>
    <t>TRINITY_DN1_c67_g1</t>
  </si>
  <si>
    <t>sp|Q9I0J2|NUOK_PSEAE</t>
  </si>
  <si>
    <t>Q9I0J2</t>
  </si>
  <si>
    <t>NUOK_PSEAE</t>
  </si>
  <si>
    <t>NADH-quinone oxidoreductase subunit K</t>
  </si>
  <si>
    <t>nuoK</t>
  </si>
  <si>
    <t>K00340</t>
  </si>
  <si>
    <t>TRINITY_DN1_c6_g16</t>
  </si>
  <si>
    <t>sp|O69754|PHZF_PSEAE</t>
  </si>
  <si>
    <t>O69754</t>
  </si>
  <si>
    <t>PHZF_PSEAE</t>
  </si>
  <si>
    <t>Trans-2,3-dihydro-3-hydroxyanthranilate isomerase</t>
  </si>
  <si>
    <t>phzF1</t>
  </si>
  <si>
    <t>K06998</t>
  </si>
  <si>
    <t>TRINITY_DN1_c8_g2</t>
  </si>
  <si>
    <t>sp|Q9I0J7|NUOF_PSEAE</t>
  </si>
  <si>
    <t>Q9I0J7</t>
  </si>
  <si>
    <t>NUOF_PSEAE</t>
  </si>
  <si>
    <t>NADH-quinone oxidoreductase subunit F</t>
  </si>
  <si>
    <t>nuoF</t>
  </si>
  <si>
    <t>K00335</t>
  </si>
  <si>
    <t>TRINITY_DN1_c94_g1</t>
  </si>
  <si>
    <t>sp|Q9I0I9|NUON_PSEAE</t>
  </si>
  <si>
    <t>Q9I0I9</t>
  </si>
  <si>
    <t>NUON_PSEAE</t>
  </si>
  <si>
    <t>NADH-quinone oxidoreductase subunit N</t>
  </si>
  <si>
    <t>nuoN</t>
  </si>
  <si>
    <t>K00343</t>
  </si>
  <si>
    <t>TRINITY_DN212_c2_g1</t>
  </si>
  <si>
    <t>sp|Q02N15|TAM_PSEAB</t>
  </si>
  <si>
    <t>Q02N15</t>
  </si>
  <si>
    <t>TAM_PSEAB</t>
  </si>
  <si>
    <t>Trans-aconitate 2-methyltransferase</t>
  </si>
  <si>
    <t>tam</t>
  </si>
  <si>
    <t>K00598</t>
  </si>
  <si>
    <t>TRINITY_DN213_c0_g1</t>
  </si>
  <si>
    <t>sp|O31215|CYB_ALLVD</t>
  </si>
  <si>
    <t>O31215</t>
  </si>
  <si>
    <t>CYB_ALLVD</t>
  </si>
  <si>
    <t>Cytochrome b</t>
  </si>
  <si>
    <t>Allochromatium vinosum (strain ATCC 17899 / DSM 180 / NBRC 103801 / NCIMB 10441 / D)</t>
  </si>
  <si>
    <t>petB</t>
  </si>
  <si>
    <t>K00412</t>
  </si>
  <si>
    <t>TRINITY_DN22_c14_g1</t>
  </si>
  <si>
    <t>sp|O50274|CYSNC_PSEAE</t>
  </si>
  <si>
    <t>O50274</t>
  </si>
  <si>
    <t>CYSNC_PSEAE</t>
  </si>
  <si>
    <t>Bifunctional enzyme CysN/CysC</t>
  </si>
  <si>
    <t>cysNC</t>
  </si>
  <si>
    <t>K00955</t>
  </si>
  <si>
    <t>TRINITY_DN22_c5_g4</t>
  </si>
  <si>
    <t>sp|Q02DE0|YIDC_PSEAB</t>
  </si>
  <si>
    <t>Q02DE0</t>
  </si>
  <si>
    <t>YIDC_PSEAB</t>
  </si>
  <si>
    <t>Membrane protein insertase YidC</t>
  </si>
  <si>
    <t>yidC</t>
  </si>
  <si>
    <t>K03217</t>
  </si>
  <si>
    <t>TRINITY_DN22_c84_g1</t>
  </si>
  <si>
    <t>sp|Q9HUK9|THTR_PSEAE</t>
  </si>
  <si>
    <t>Q9HUK9</t>
  </si>
  <si>
    <t>THTR_PSEAE</t>
  </si>
  <si>
    <t>Thiosulfate sulfurtransferase</t>
  </si>
  <si>
    <t>rhdA</t>
  </si>
  <si>
    <t>K01011</t>
  </si>
  <si>
    <t>TRINITY_DN23_c6_g1</t>
  </si>
  <si>
    <t>sp|Q9HV51|TPIS_PSEAE</t>
  </si>
  <si>
    <t>Q9HV51</t>
  </si>
  <si>
    <t>TPIS_PSEAE</t>
  </si>
  <si>
    <t>Triosephosphate isomerase</t>
  </si>
  <si>
    <t>tpiA</t>
  </si>
  <si>
    <t>K01803</t>
  </si>
  <si>
    <t>TRINITY_DN258_c0_g1</t>
  </si>
  <si>
    <t>sp|Q75SP7|RSAM_PSESP</t>
  </si>
  <si>
    <t>Q75SP7</t>
  </si>
  <si>
    <t>RSAM_PSESP</t>
  </si>
  <si>
    <t>(R)-stereoselective amidase</t>
  </si>
  <si>
    <t>Pseudomonas sp.</t>
  </si>
  <si>
    <t>ramA</t>
  </si>
  <si>
    <t>K18540</t>
  </si>
  <si>
    <t>TRINITY_DN27_c3_g1</t>
  </si>
  <si>
    <t>sp|Q8X635|SFGH2_ECO57</t>
  </si>
  <si>
    <t>Q8X635</t>
  </si>
  <si>
    <t>SFGH2_ECO57</t>
  </si>
  <si>
    <t>S-formylglutathione hydrolase YeiG</t>
  </si>
  <si>
    <t>Escherichia coli O157:H7</t>
  </si>
  <si>
    <t>yeiG</t>
  </si>
  <si>
    <t>K01070</t>
  </si>
  <si>
    <t>TRINITY_DN306_c0_g1</t>
  </si>
  <si>
    <t>sp|P0AC87|PHSG_SHIFL</t>
  </si>
  <si>
    <t>P0AC87</t>
  </si>
  <si>
    <t>PHSG_SHIFL</t>
  </si>
  <si>
    <t>Glycogen phosphorylase</t>
  </si>
  <si>
    <t>Shigella flexneri</t>
  </si>
  <si>
    <t>glgP</t>
  </si>
  <si>
    <t>K00688</t>
  </si>
  <si>
    <t>TRINITY_DN31_c2_g1</t>
  </si>
  <si>
    <t>sp|Q9HVC5|KPRS_PSEAE</t>
  </si>
  <si>
    <t>Q9HVC5</t>
  </si>
  <si>
    <t>KPRS_PSEAE</t>
  </si>
  <si>
    <t>Ribose-phosphate pyrophosphokinase</t>
  </si>
  <si>
    <t>prs</t>
  </si>
  <si>
    <t>K00948</t>
  </si>
  <si>
    <t>TRINITY_DN31_c3_g1</t>
  </si>
  <si>
    <t>sp|Q9HVC4|RL25_PSEAE</t>
  </si>
  <si>
    <t>Q9HVC4</t>
  </si>
  <si>
    <t>RL25_PSEAE</t>
  </si>
  <si>
    <t>Large ribosomal subunit protein bL25</t>
  </si>
  <si>
    <t>rplY</t>
  </si>
  <si>
    <t>K02897</t>
  </si>
  <si>
    <t>TRINITY_DN324_c0_g2</t>
  </si>
  <si>
    <t>sp|Q9HTE3|FADH_PSEAE</t>
  </si>
  <si>
    <t>Q9HTE3</t>
  </si>
  <si>
    <t>FADH_PSEAE</t>
  </si>
  <si>
    <t>Glutathione-independent formaldehyde dehydrogenase</t>
  </si>
  <si>
    <t>fdhA</t>
  </si>
  <si>
    <t>K00148</t>
  </si>
  <si>
    <t>TRINITY_DN335_c0_g1</t>
  </si>
  <si>
    <t>sp|P10932|AMIR_PSEAE</t>
  </si>
  <si>
    <t>P10932</t>
  </si>
  <si>
    <t>AMIR_PSEAE</t>
  </si>
  <si>
    <t>Aliphatic amidase regulator</t>
  </si>
  <si>
    <t>amiR</t>
  </si>
  <si>
    <t>K07183</t>
  </si>
  <si>
    <t>TRINITY_DN346_c0_g4</t>
  </si>
  <si>
    <t>sp|O34563|GLNH_BACSU</t>
  </si>
  <si>
    <t>O34563</t>
  </si>
  <si>
    <t>GLNH_BACSU</t>
  </si>
  <si>
    <t>ABC transporter glutamine-binding protein GlnH</t>
  </si>
  <si>
    <t>glnH</t>
  </si>
  <si>
    <t>K10039</t>
  </si>
  <si>
    <t>TRINITY_DN393_c0_g1</t>
  </si>
  <si>
    <t>sp|P43334|PH4H_PSEAE</t>
  </si>
  <si>
    <t>P43334</t>
  </si>
  <si>
    <t>PH4H_PSEAE</t>
  </si>
  <si>
    <t>Phenylalanine-4-hydroxylase</t>
  </si>
  <si>
    <t>phhA</t>
  </si>
  <si>
    <t>K00500</t>
  </si>
  <si>
    <t>TRINITY_DN395_c0_g4</t>
  </si>
  <si>
    <t>sp|P52002|MEXB_PSEAE</t>
  </si>
  <si>
    <t>P52002</t>
  </si>
  <si>
    <t>MEXB_PSEAE</t>
  </si>
  <si>
    <t>Multidrug resistance protein MexB</t>
  </si>
  <si>
    <t>mexB</t>
  </si>
  <si>
    <t>K18138</t>
  </si>
  <si>
    <t>TRINITY_DN422_c0_g1</t>
  </si>
  <si>
    <t>sp|O07920|AZLB_BACSU</t>
  </si>
  <si>
    <t>O07920</t>
  </si>
  <si>
    <t>AZLB_BACSU</t>
  </si>
  <si>
    <t>Transcriptional regulator AzlB</t>
  </si>
  <si>
    <t>azlB</t>
  </si>
  <si>
    <t>K26601</t>
  </si>
  <si>
    <t>TRINITY_DN427_c0_g1</t>
  </si>
  <si>
    <t>sp|Q9HWG9|PHZS_PSEAE</t>
  </si>
  <si>
    <t>Q9HWG9</t>
  </si>
  <si>
    <t>PHZS_PSEAE</t>
  </si>
  <si>
    <t>5-methylphenazine-1-carboxylate 1-monooxygenase</t>
  </si>
  <si>
    <t>phzS</t>
  </si>
  <si>
    <t>K20940</t>
  </si>
  <si>
    <t>TRINITY_DN458_c0_g3</t>
  </si>
  <si>
    <t>sp|Q9I713|DCTA1_PSEAE</t>
  </si>
  <si>
    <t>Q9I713</t>
  </si>
  <si>
    <t>DCTA1_PSEAE</t>
  </si>
  <si>
    <t>C4-dicarboxylate transport protein 1</t>
  </si>
  <si>
    <t>dctA1</t>
  </si>
  <si>
    <t>K11103</t>
  </si>
  <si>
    <t>TRINITY_DN4_c7_g1</t>
  </si>
  <si>
    <t>sp|P46921|OPUAB_BACSU</t>
  </si>
  <si>
    <t>P46921</t>
  </si>
  <si>
    <t>OPUAB_BACSU</t>
  </si>
  <si>
    <t>Glycine betaine transport system permease protein OpuAB</t>
  </si>
  <si>
    <t>opuAB</t>
  </si>
  <si>
    <t>K02001</t>
  </si>
  <si>
    <t>TRINITY_DN4_c7_g2</t>
  </si>
  <si>
    <t>sp|Q9KIF7|OPUAA_LACLA</t>
  </si>
  <si>
    <t>Q9KIF7</t>
  </si>
  <si>
    <t>OPUAA_LACLA</t>
  </si>
  <si>
    <t>Glycine betaine transport ATP-binding protein OpuAA</t>
  </si>
  <si>
    <t>Lactococcus lactis subsp. lactis (strain IL1403)</t>
  </si>
  <si>
    <t>opuAA</t>
  </si>
  <si>
    <t>K02000</t>
  </si>
  <si>
    <t>TRINITY_DN54_c0_g1</t>
  </si>
  <si>
    <t>sp|Q51559|RHLA_PSEAE</t>
  </si>
  <si>
    <t>Q51559</t>
  </si>
  <si>
    <t>RHLA_PSEAE</t>
  </si>
  <si>
    <t>3-(3-hydroxydecanoyloxy)decanoate synthase</t>
  </si>
  <si>
    <t>rhlA</t>
  </si>
  <si>
    <t>K18100</t>
  </si>
  <si>
    <t>TRINITY_DN62_c0_g1</t>
  </si>
  <si>
    <t>sp|Q9I1S2|HCNB_PSEAE</t>
  </si>
  <si>
    <t>Q9I1S2</t>
  </si>
  <si>
    <t>HCNB_PSEAE</t>
  </si>
  <si>
    <t>Hydrogen cyanide synthase subunit HcnB</t>
  </si>
  <si>
    <t>hcnB</t>
  </si>
  <si>
    <t>K10815</t>
  </si>
  <si>
    <t>TRINITY_DN65_c0_g2</t>
  </si>
  <si>
    <t>sp|P48632|FPVA_PSEAE</t>
  </si>
  <si>
    <t>P48632</t>
  </si>
  <si>
    <t>FPVA_PSEAE</t>
  </si>
  <si>
    <t>Ferripyoverdine receptor</t>
  </si>
  <si>
    <t>fpvA</t>
  </si>
  <si>
    <t>TRINITY_DN700_c0_g2</t>
  </si>
  <si>
    <t>sp|A0A0H2ZGW7|DPPB_PSEAB</t>
  </si>
  <si>
    <t>A0A0H2ZGW7</t>
  </si>
  <si>
    <t>DPPB_PSEAB</t>
  </si>
  <si>
    <t>Di/tripeptide transport system permease protein DppB</t>
  </si>
  <si>
    <t>dppB</t>
  </si>
  <si>
    <t>K12369</t>
  </si>
  <si>
    <t>TRINITY_DN70_c0_g1</t>
  </si>
  <si>
    <t>sp|A0A0H2ZGV7|DPPA4_PSEAB</t>
  </si>
  <si>
    <t>A0A0H2ZGV7</t>
  </si>
  <si>
    <t>DPPA4_PSEAB</t>
  </si>
  <si>
    <t>Di/tripeptide-binding protein 4</t>
  </si>
  <si>
    <t>dppA4</t>
  </si>
  <si>
    <t>K12368</t>
  </si>
  <si>
    <t>TRINITY_DN78_c0_g1</t>
  </si>
  <si>
    <t>sp|Q9HTE9|GLYA1_PSEAE</t>
  </si>
  <si>
    <t>Q9HTE9</t>
  </si>
  <si>
    <t>GLYA1_PSEAE</t>
  </si>
  <si>
    <t>Serine hydroxymethyltransferase 1</t>
  </si>
  <si>
    <t>glyA1</t>
  </si>
  <si>
    <t>K00600</t>
  </si>
  <si>
    <t>TRINITY_DN86_c3_g1</t>
  </si>
  <si>
    <t>sp|P45359|THLA_CLOAB</t>
  </si>
  <si>
    <t>P45359</t>
  </si>
  <si>
    <t>THLA_CLOAB</t>
  </si>
  <si>
    <t>Acetyl-CoA acetyltransferase</t>
  </si>
  <si>
    <t>Clostridium acetobutylicum (strain ATCC 824 / DSM 792 / JCM 1419 / LMG 5710 / VKM B-1787)</t>
  </si>
  <si>
    <t>thlA</t>
  </si>
  <si>
    <t>TRINITY_DN105_c0_g1</t>
  </si>
  <si>
    <t>sp|Q9HUU1|OADC_PSEAE</t>
  </si>
  <si>
    <t>Q9HUU1</t>
  </si>
  <si>
    <t>OADC_PSEAE</t>
  </si>
  <si>
    <t>Oxaloacetate decarboxylase</t>
  </si>
  <si>
    <t>PA4872</t>
  </si>
  <si>
    <t>K01003</t>
  </si>
  <si>
    <t>TRINITY_DN111_c0_g1</t>
  </si>
  <si>
    <t>sp|Q9HXV3|CAPP_PSEAE</t>
  </si>
  <si>
    <t>Q9HXV3</t>
  </si>
  <si>
    <t>CAPP_PSEAE</t>
  </si>
  <si>
    <t>Phosphoenolpyruvate carboxylase</t>
  </si>
  <si>
    <t>ppc</t>
  </si>
  <si>
    <t>K01595</t>
  </si>
  <si>
    <t>TRINITY_DN128_c2_g1</t>
  </si>
  <si>
    <t>sp|Q9I558|ACSA1_PSEAE</t>
  </si>
  <si>
    <t>Q9I558</t>
  </si>
  <si>
    <t>ACSA1_PSEAE</t>
  </si>
  <si>
    <t>Acetyl-coenzyme A synthetase 1</t>
  </si>
  <si>
    <t>acsA1</t>
  </si>
  <si>
    <t>K01895</t>
  </si>
  <si>
    <t>TRINITY_DN1_c2_g19</t>
  </si>
  <si>
    <t>sp|Q02TH6|Y766_PSEAB</t>
  </si>
  <si>
    <t>Q02TH6</t>
  </si>
  <si>
    <t>Y766_PSEAB</t>
  </si>
  <si>
    <t>UPF0229 protein PA14_07660</t>
  </si>
  <si>
    <t>PA14_07660</t>
  </si>
  <si>
    <t>K09786</t>
  </si>
  <si>
    <t>TRINITY_DN1_c45_g1</t>
  </si>
  <si>
    <t>sp|Q8X968|AROP_ECO57</t>
  </si>
  <si>
    <t>Q8X968</t>
  </si>
  <si>
    <t>AROP_ECO57</t>
  </si>
  <si>
    <t>TRINITY_DN1_c70_g1</t>
  </si>
  <si>
    <t>TRINITY_DN22_c17_g1</t>
  </si>
  <si>
    <t>sp|P0ACY3|YEAG_ECOLI</t>
  </si>
  <si>
    <t>P0ACY3</t>
  </si>
  <si>
    <t>YEAG_ECOLI</t>
  </si>
  <si>
    <t>Uncharacterized protein YeaG</t>
  </si>
  <si>
    <t>yeaG</t>
  </si>
  <si>
    <t>K07180</t>
  </si>
  <si>
    <t>TRINITY_DN22_c1_g11</t>
  </si>
  <si>
    <t>TRINITY_DN22_c29_g1</t>
  </si>
  <si>
    <t>sp|P37460|PROY_SALTY</t>
  </si>
  <si>
    <t>P37460</t>
  </si>
  <si>
    <t>PROY_SALTY</t>
  </si>
  <si>
    <t>Proline-specific permease ProY</t>
  </si>
  <si>
    <t>proY</t>
  </si>
  <si>
    <t>K11736</t>
  </si>
  <si>
    <t>TRINITY_DN3_c1_g1</t>
  </si>
  <si>
    <t>TRINITY_DN47_c0_g2</t>
  </si>
  <si>
    <t>sp|O07603|YHFE_BACSU</t>
  </si>
  <si>
    <t>O07603</t>
  </si>
  <si>
    <t>YHFE_BACSU</t>
  </si>
  <si>
    <t>Putative aminopeptidase YhfE</t>
  </si>
  <si>
    <t>yhfE</t>
  </si>
  <si>
    <t>K01269</t>
  </si>
  <si>
    <t>TRINITY_DN4_c8_g1</t>
  </si>
  <si>
    <t>sp|Q9I5I6|SERDH_PSEAE</t>
  </si>
  <si>
    <t>Q9I5I6</t>
  </si>
  <si>
    <t>SERDH_PSEAE</t>
  </si>
  <si>
    <t>NAD-dependent L-serine dehydrogenase</t>
  </si>
  <si>
    <t>PA0743</t>
  </si>
  <si>
    <t>K19711</t>
  </si>
  <si>
    <t>TRINITY_DN568_c1_g1</t>
  </si>
  <si>
    <t>TRINITY_DN64_c0_g2</t>
  </si>
  <si>
    <t>sp|Q8Z2J2|MGTC_SALTI</t>
  </si>
  <si>
    <t>Q8Z2J2</t>
  </si>
  <si>
    <t>MGTC_SALTI</t>
  </si>
  <si>
    <t>Protein MgtC</t>
  </si>
  <si>
    <t>Salmonella typhi</t>
  </si>
  <si>
    <t>mgtC</t>
  </si>
  <si>
    <t>K07507</t>
  </si>
  <si>
    <t>TRINITY_DN86_c1_g10</t>
  </si>
  <si>
    <t>sp|Q4KCZ0|PLTA_PSEF5</t>
  </si>
  <si>
    <t>Q4KCZ0</t>
  </si>
  <si>
    <t>PLTA_PSEF5</t>
  </si>
  <si>
    <t>1H-pyrrole-2-carbonyl-[peptidyl-carrier protein] chlorinase</t>
  </si>
  <si>
    <t>Pseudomonas fluorescens (strain ATCC BAA-477 / NRRL B-23932 / Pf-5)</t>
  </si>
  <si>
    <t>pltA</t>
  </si>
  <si>
    <t>K22712</t>
  </si>
  <si>
    <t>TRINITY_DN86_c1_g12</t>
  </si>
  <si>
    <t>sp|Q9ZGI5|PIKA1_STRVZ</t>
  </si>
  <si>
    <t>Q9ZGI5</t>
  </si>
  <si>
    <t>PIKA1_STRVZ</t>
  </si>
  <si>
    <t>Narbonolide/10-deoxymethynolide synthase PikA1, modules 1 and 2</t>
  </si>
  <si>
    <t>Streptomyces venezuelae</t>
  </si>
  <si>
    <t>pikAI</t>
  </si>
  <si>
    <t>K16000</t>
  </si>
  <si>
    <t>TRINITY_DN86_c1_g15</t>
  </si>
  <si>
    <t>sp|P96284|PKS15_MYCTU</t>
  </si>
  <si>
    <t>P96284</t>
  </si>
  <si>
    <t>PKS15_MYCTU</t>
  </si>
  <si>
    <t>Putative inactive phenolphthiocerol synthesis polyketide synthase type I Pks15</t>
  </si>
  <si>
    <t>pks15</t>
  </si>
  <si>
    <t>K12430</t>
  </si>
  <si>
    <t>TRINITY_DN1032_c0_g3</t>
  </si>
  <si>
    <t>sp|Q9I742|CLPV1_PSEAE</t>
  </si>
  <si>
    <t>Q9I742</t>
  </si>
  <si>
    <t>CLPV1_PSEAE</t>
  </si>
  <si>
    <t>AAA+ ATPase ClpV1</t>
  </si>
  <si>
    <t>clpV1</t>
  </si>
  <si>
    <t>K11907</t>
  </si>
  <si>
    <t>TRINITY_DN128_c3_g1</t>
  </si>
  <si>
    <t>sp|Q9HV66|ACSA2_PSEAE</t>
  </si>
  <si>
    <t>Q9HV66</t>
  </si>
  <si>
    <t>ACSA2_PSEAE</t>
  </si>
  <si>
    <t>Acetyl-coenzyme A synthetase 2</t>
  </si>
  <si>
    <t>acsA2</t>
  </si>
  <si>
    <t>TRINITY_DN134_c11_g1</t>
  </si>
  <si>
    <t>sp|Q9X2N2|6PGL_PSEAE</t>
  </si>
  <si>
    <t>Q9X2N2</t>
  </si>
  <si>
    <t>6PGL_PSEAE</t>
  </si>
  <si>
    <t>6-phosphogluconolactonase</t>
  </si>
  <si>
    <t>pgl</t>
  </si>
  <si>
    <t>K01057</t>
  </si>
  <si>
    <t>TRINITY_DN134_c19_g1</t>
  </si>
  <si>
    <t>sp|Q9I407|ASPQ_PSEAE</t>
  </si>
  <si>
    <t>Q9I407</t>
  </si>
  <si>
    <t>ASPQ_PSEAE</t>
  </si>
  <si>
    <t>Glutaminase-asparaginase</t>
  </si>
  <si>
    <t>ansB</t>
  </si>
  <si>
    <t>K05597</t>
  </si>
  <si>
    <t>TRINITY_DN134_c2_g15</t>
  </si>
  <si>
    <t>sp|O68282|G6PD_PSEAE</t>
  </si>
  <si>
    <t>O68282</t>
  </si>
  <si>
    <t>G6PD_PSEAE</t>
  </si>
  <si>
    <t>Glucose-6-phosphate 1-dehydrogenase</t>
  </si>
  <si>
    <t>zwf</t>
  </si>
  <si>
    <t>K00036</t>
  </si>
  <si>
    <t>TRINITY_DN134_c2_g6</t>
  </si>
  <si>
    <t>sp|Q9I402|GASBP_PSEAE</t>
  </si>
  <si>
    <t>Q9I402</t>
  </si>
  <si>
    <t>GASBP_PSEAE</t>
  </si>
  <si>
    <t>L-glutamate/L-aspartate-binding protein</t>
  </si>
  <si>
    <t>PA1342</t>
  </si>
  <si>
    <t>K10001</t>
  </si>
  <si>
    <t>TRINITY_DN134_c5_g1</t>
  </si>
  <si>
    <t>sp|O06924|MADA_MALRU</t>
  </si>
  <si>
    <t>O06924</t>
  </si>
  <si>
    <t>MADA_MALRU</t>
  </si>
  <si>
    <t>Acetyl-S-ACP:malonate ACP transferase</t>
  </si>
  <si>
    <t>Malonomonas rubra</t>
  </si>
  <si>
    <t>madA</t>
  </si>
  <si>
    <t>K13929</t>
  </si>
  <si>
    <t>TRINITY_DN192_c0_g1</t>
  </si>
  <si>
    <t>sp|Q9S508|PHZB2_PSEAE</t>
  </si>
  <si>
    <t>Q9S508</t>
  </si>
  <si>
    <t>PHZB2_PSEAE</t>
  </si>
  <si>
    <t>Phenazine biosynthesis protein PhzB2</t>
  </si>
  <si>
    <t>phzB2</t>
  </si>
  <si>
    <t>TRINITY_DN1_c100_g1</t>
  </si>
  <si>
    <t>sp|Q9I0J0|NUOM_PSEAE</t>
  </si>
  <si>
    <t>Q9I0J0</t>
  </si>
  <si>
    <t>NUOM_PSEAE</t>
  </si>
  <si>
    <t>NADH-quinone oxidoreductase subunit M</t>
  </si>
  <si>
    <t>nuoM</t>
  </si>
  <si>
    <t>K00342</t>
  </si>
  <si>
    <t>TRINITY_DN1_c108_g1</t>
  </si>
  <si>
    <t>sp|Q59640|CDSA_PSEAE</t>
  </si>
  <si>
    <t>Q59640</t>
  </si>
  <si>
    <t>CDSA_PSEAE</t>
  </si>
  <si>
    <t>Phosphatidate cytidylyltransferase</t>
  </si>
  <si>
    <t>cdsA</t>
  </si>
  <si>
    <t>K00981</t>
  </si>
  <si>
    <t>TRINITY_DN1_c1_g20</t>
  </si>
  <si>
    <t>sp|Q9HWF5|SECY_PSEAE</t>
  </si>
  <si>
    <t>Q9HWF5</t>
  </si>
  <si>
    <t>SECY_PSEAE</t>
  </si>
  <si>
    <t>Protein translocase subunit SecY</t>
  </si>
  <si>
    <t>secY</t>
  </si>
  <si>
    <t>K03076</t>
  </si>
  <si>
    <t>TRINITY_DN1_c1_g5</t>
  </si>
  <si>
    <t>sp|Q9HWD8|RL2_PSEAE</t>
  </si>
  <si>
    <t>Q9HWD8</t>
  </si>
  <si>
    <t>RL2_PSEAE</t>
  </si>
  <si>
    <t>Large ribosomal subunit protein uL2</t>
  </si>
  <si>
    <t>rplB</t>
  </si>
  <si>
    <t>K02886</t>
  </si>
  <si>
    <t>TRINITY_DN1_c2_g13</t>
  </si>
  <si>
    <t>sp|Q9HWC6|RL1_PSEAE</t>
  </si>
  <si>
    <t>Q9HWC6</t>
  </si>
  <si>
    <t>RL1_PSEAE</t>
  </si>
  <si>
    <t>Large ribosomal subunit protein uL1</t>
  </si>
  <si>
    <t>rplA</t>
  </si>
  <si>
    <t>K02863</t>
  </si>
  <si>
    <t>TRINITY_DN1_c4_g15</t>
  </si>
  <si>
    <t>sp|Q02FS8|IF2_PSEAB</t>
  </si>
  <si>
    <t>Q02FS8</t>
  </si>
  <si>
    <t>IF2_PSEAB</t>
  </si>
  <si>
    <t>Translation initiation factor IF-2</t>
  </si>
  <si>
    <t>infB</t>
  </si>
  <si>
    <t>K02519</t>
  </si>
  <si>
    <t>TRINITY_DN1_c6_g5</t>
  </si>
  <si>
    <t>TRINITY_DN1_c92_g1</t>
  </si>
  <si>
    <t>sp|P72161|PBP5_PSEAE</t>
  </si>
  <si>
    <t>P72161</t>
  </si>
  <si>
    <t>PBP5_PSEAE</t>
  </si>
  <si>
    <t>D-alanyl-D-alanine endopeptidase</t>
  </si>
  <si>
    <t>pbpG</t>
  </si>
  <si>
    <t>K07262</t>
  </si>
  <si>
    <t>TRINITY_DN205_c0_g17</t>
  </si>
  <si>
    <t>TRINITY_DN205_c0_g18</t>
  </si>
  <si>
    <t>sp|Q9HV43|DNAK_PSEAE</t>
  </si>
  <si>
    <t>Q9HV43</t>
  </si>
  <si>
    <t>DNAK_PSEAE</t>
  </si>
  <si>
    <t>Chaperone protein DnaK</t>
  </si>
  <si>
    <t>dnaK</t>
  </si>
  <si>
    <t>K04043</t>
  </si>
  <si>
    <t>TRINITY_DN205_c19_g1</t>
  </si>
  <si>
    <t>sp|P38103|DAPB_PSEAE</t>
  </si>
  <si>
    <t>P38103</t>
  </si>
  <si>
    <t>DAPB_PSEAE</t>
  </si>
  <si>
    <t>4-hydroxy-tetrahydrodipicolinate reductase</t>
  </si>
  <si>
    <t>dapB</t>
  </si>
  <si>
    <t>K00215</t>
  </si>
  <si>
    <t>TRINITY_DN205_c7_g4</t>
  </si>
  <si>
    <t>sp|A6THU5|HPCH_KLEP7</t>
  </si>
  <si>
    <t>A6THU5</t>
  </si>
  <si>
    <t>HPCH_KLEP7</t>
  </si>
  <si>
    <t>4-hydroxy-2-oxo-heptane-1,7-dioate aldolase</t>
  </si>
  <si>
    <t>Klebsiella pneumoniae subsp. pneumoniae (strain ATCC 700721 / MGH 78578)</t>
  </si>
  <si>
    <t>hpcH</t>
  </si>
  <si>
    <t>K02510</t>
  </si>
  <si>
    <t>TRINITY_DN20_c0_g1</t>
  </si>
  <si>
    <t>sp|Q8FAG5|CYSQ_ECOL6</t>
  </si>
  <si>
    <t>Q8FAG5</t>
  </si>
  <si>
    <t>CYSQ_ECOL6</t>
  </si>
  <si>
    <t>3'(2'),5'-bisphosphate nucleotidase CysQ</t>
  </si>
  <si>
    <t>cysQ</t>
  </si>
  <si>
    <t>K01082</t>
  </si>
  <si>
    <t>TRINITY_DN213_c0_g2</t>
  </si>
  <si>
    <t>sp|P0AGD7|SRP54_ECOLI</t>
  </si>
  <si>
    <t>P0AGD7</t>
  </si>
  <si>
    <t>SRP54_ECOLI</t>
  </si>
  <si>
    <t>Signal recognition particle protein</t>
  </si>
  <si>
    <t>ffh</t>
  </si>
  <si>
    <t>K03106</t>
  </si>
  <si>
    <t>TRINITY_DN22_c16_g1</t>
  </si>
  <si>
    <t>TRINITY_DN22_c1_g10</t>
  </si>
  <si>
    <t>sp|E0SCY2|OUSW_DICD3</t>
  </si>
  <si>
    <t>E0SCY2</t>
  </si>
  <si>
    <t>OUSW_DICD3</t>
  </si>
  <si>
    <t>Glycine betaine/choline transport system permease protein OusW</t>
  </si>
  <si>
    <t>ousW</t>
  </si>
  <si>
    <t>TRINITY_DN22_c2_g9</t>
  </si>
  <si>
    <t>sp|Q02ES4|HUTI_PSEAB</t>
  </si>
  <si>
    <t>Q02ES4</t>
  </si>
  <si>
    <t>HUTI_PSEAB</t>
  </si>
  <si>
    <t>Imidazolonepropionase</t>
  </si>
  <si>
    <t>hutI</t>
  </si>
  <si>
    <t>K01468</t>
  </si>
  <si>
    <t>TRINITY_DN22_c33_g1</t>
  </si>
  <si>
    <t>TRINITY_DN22_c43_g1</t>
  </si>
  <si>
    <t>sp|Q8RBH4|HUTH_CALS4</t>
  </si>
  <si>
    <t>Q8RBH4</t>
  </si>
  <si>
    <t>HUTH_CALS4</t>
  </si>
  <si>
    <t>Histidine ammonia-lyase</t>
  </si>
  <si>
    <t>Caldanaerobacter subterraneus subsp. tengcongensis (strain DSM 15242 / JCM 11007 / NBRC 100824 / MB4)</t>
  </si>
  <si>
    <t>hutH</t>
  </si>
  <si>
    <t>K01745</t>
  </si>
  <si>
    <t>TRINITY_DN22_c4_g13</t>
  </si>
  <si>
    <t>sp|Q02ER6|HUTU_PSEAB</t>
  </si>
  <si>
    <t>Q02ER6</t>
  </si>
  <si>
    <t>HUTU_PSEAB</t>
  </si>
  <si>
    <t>Urocanate hydratase</t>
  </si>
  <si>
    <t>hutU</t>
  </si>
  <si>
    <t>K01712</t>
  </si>
  <si>
    <t>TRINITY_DN22_c4_g15</t>
  </si>
  <si>
    <t>sp|Q9HU85|HUTH_PSEAE</t>
  </si>
  <si>
    <t>Q9HU85</t>
  </si>
  <si>
    <t>HUTH_PSEAE</t>
  </si>
  <si>
    <t>TRINITY_DN22_c4_g3</t>
  </si>
  <si>
    <t>sp|Q9HU83|HUTU_PSEAE</t>
  </si>
  <si>
    <t>Q9HU83</t>
  </si>
  <si>
    <t>HUTU_PSEAE</t>
  </si>
  <si>
    <t>TRINITY_DN22_c4_g4</t>
  </si>
  <si>
    <t>TRINITY_DN22_c5_g2</t>
  </si>
  <si>
    <t>TRINITY_DN264_c0_g1</t>
  </si>
  <si>
    <t>sp|P37906|PUUB_ECOLI</t>
  </si>
  <si>
    <t>P37906</t>
  </si>
  <si>
    <t>PUUB_ECOLI</t>
  </si>
  <si>
    <t>Gamma-glutamylputrescine oxidoreductase</t>
  </si>
  <si>
    <t>puuB</t>
  </si>
  <si>
    <t>K09471</t>
  </si>
  <si>
    <t>TRINITY_DN27_c6_g1</t>
  </si>
  <si>
    <t>sp|P45684|RPOS_PSEAE</t>
  </si>
  <si>
    <t>P45684</t>
  </si>
  <si>
    <t>RPOS_PSEAE</t>
  </si>
  <si>
    <t>RNA polymerase sigma factor RpoS</t>
  </si>
  <si>
    <t>rpoS</t>
  </si>
  <si>
    <t>K03087</t>
  </si>
  <si>
    <t>TRINITY_DN306_c0_g3</t>
  </si>
  <si>
    <t>sp|P31833|COX1_BRADU</t>
  </si>
  <si>
    <t>P31833</t>
  </si>
  <si>
    <t>COX1_BRADU</t>
  </si>
  <si>
    <t>Cytochrome c oxidase subunit 1</t>
  </si>
  <si>
    <t>Bradyrhizobium diazoefficiens (strain JCM 10833 / BCRC 13528 / IAM 13628 / NBRC 14792 / USDA 110)</t>
  </si>
  <si>
    <t>ctaD</t>
  </si>
  <si>
    <t>K02274</t>
  </si>
  <si>
    <t>TRINITY_DN357_c0_g1</t>
  </si>
  <si>
    <t>sp|Q9HXI4|SUHB_PSEAE</t>
  </si>
  <si>
    <t>Q9HXI4</t>
  </si>
  <si>
    <t>SUHB_PSEAE</t>
  </si>
  <si>
    <t>Nus factor SuhB</t>
  </si>
  <si>
    <t>suhB</t>
  </si>
  <si>
    <t>K01092</t>
  </si>
  <si>
    <t>TRINITY_DN387_c0_g1</t>
  </si>
  <si>
    <t>sp|Q9HTX7|GCSP2_PSEAE</t>
  </si>
  <si>
    <t>Q9HTX7</t>
  </si>
  <si>
    <t>GCSP2_PSEAE</t>
  </si>
  <si>
    <t>Glycine dehydrogenase (decarboxylating) 2</t>
  </si>
  <si>
    <t>gcvP2</t>
  </si>
  <si>
    <t>K00281</t>
  </si>
  <si>
    <t>TRINITY_DN44_c0_g2</t>
  </si>
  <si>
    <t>sp|P38054|CUSA_ECOLI</t>
  </si>
  <si>
    <t>P38054</t>
  </si>
  <si>
    <t>CUSA_ECOLI</t>
  </si>
  <si>
    <t>Cation efflux system protein CusA</t>
  </si>
  <si>
    <t>cusA</t>
  </si>
  <si>
    <t>K07787</t>
  </si>
  <si>
    <t>TRINITY_DN44_c2_g2</t>
  </si>
  <si>
    <t>sp|A1W9B0|TYPH2_ACISJ</t>
  </si>
  <si>
    <t>A1W9B0</t>
  </si>
  <si>
    <t>TYPH2_ACISJ</t>
  </si>
  <si>
    <t>Putative thymidine phosphorylase 2</t>
  </si>
  <si>
    <t>Acidovorax sp. (strain JS42)</t>
  </si>
  <si>
    <t>Ajs_2690</t>
  </si>
  <si>
    <t>K00758</t>
  </si>
  <si>
    <t>TRINITY_DN44_c2_g3</t>
  </si>
  <si>
    <t>sp|P44501|DDH_HAEIN</t>
  </si>
  <si>
    <t>P44501</t>
  </si>
  <si>
    <t>DDH_HAEIN</t>
  </si>
  <si>
    <t>2-hydroxyacid dehydrogenase homolog</t>
  </si>
  <si>
    <t>Haemophilus influenzae (strain ATCC 51907 / DSM 11121 / KW20 / Rd)</t>
  </si>
  <si>
    <t>ddh</t>
  </si>
  <si>
    <t>K03778</t>
  </si>
  <si>
    <t>TRINITY_DN44_c2_g4</t>
  </si>
  <si>
    <t>TRINITY_DN44_c2_g7</t>
  </si>
  <si>
    <t>sp|Q5SLP1|RNSE_THET8</t>
  </si>
  <si>
    <t>Q5SLP1</t>
  </si>
  <si>
    <t>RNSE_THET8</t>
  </si>
  <si>
    <t>Ribonuclease TTHA0252</t>
  </si>
  <si>
    <t>Thermus thermophilus (strain ATCC 27634 / DSM 579 / HB8)</t>
  </si>
  <si>
    <t>TTHA0252</t>
  </si>
  <si>
    <t>K07576</t>
  </si>
  <si>
    <t>TRINITY_DN44_c7_g10</t>
  </si>
  <si>
    <t>sp|A0QQV6|PK21_MYCS2</t>
  </si>
  <si>
    <t>A0QQV6</t>
  </si>
  <si>
    <t>PK21_MYCS2</t>
  </si>
  <si>
    <t>GDP-polyphosphate phosphotransferase</t>
  </si>
  <si>
    <t>Mycolicibacterium smegmatis (strain ATCC 700084 / mc(2)155)</t>
  </si>
  <si>
    <t>MSMEG_0891</t>
  </si>
  <si>
    <t>K22468</t>
  </si>
  <si>
    <t>TRINITY_DN44_c7_g6</t>
  </si>
  <si>
    <t>sp|O32220|COPA_BACSU</t>
  </si>
  <si>
    <t>O32220</t>
  </si>
  <si>
    <t>COPA_BACSU</t>
  </si>
  <si>
    <t>Copper-exporting P-type ATPase</t>
  </si>
  <si>
    <t>copA</t>
  </si>
  <si>
    <t>K17686</t>
  </si>
  <si>
    <t>TRINITY_DN44_c7_g7</t>
  </si>
  <si>
    <t>sp|A8AVK0|LEMA_STRGC</t>
  </si>
  <si>
    <t>A8AVK0</t>
  </si>
  <si>
    <t>LEMA_STRGC</t>
  </si>
  <si>
    <t>Protein LemA</t>
  </si>
  <si>
    <t>Streptococcus gordonii (strain Challis / ATCC 35105 / BCRC 15272 / CH1 / DL1 / V288)</t>
  </si>
  <si>
    <t>lemA</t>
  </si>
  <si>
    <t>K03744</t>
  </si>
  <si>
    <t>TRINITY_DN44_c7_g9</t>
  </si>
  <si>
    <t>sp|P55140|YGCG_ECOLI</t>
  </si>
  <si>
    <t>P55140</t>
  </si>
  <si>
    <t>YGCG_ECOLI</t>
  </si>
  <si>
    <t>UPF0603 protein YgcG</t>
  </si>
  <si>
    <t>ygcG</t>
  </si>
  <si>
    <t>K06872</t>
  </si>
  <si>
    <t>TRINITY_DN4_c3_g13</t>
  </si>
  <si>
    <t>TRINITY_DN54_c0_g2</t>
  </si>
  <si>
    <t>sp|P23883|PUUC_ECOLI</t>
  </si>
  <si>
    <t>P23883</t>
  </si>
  <si>
    <t>PUUC_ECOLI</t>
  </si>
  <si>
    <t>NADP/NAD-dependent aldehyde dehydrogenase PuuC</t>
  </si>
  <si>
    <t>puuC</t>
  </si>
  <si>
    <t>K09472</t>
  </si>
  <si>
    <t>TRINITY_DN737_c0_g1</t>
  </si>
  <si>
    <t>sp|Q54SE2|PRDXL_DICDI</t>
  </si>
  <si>
    <t>Q54SE2</t>
  </si>
  <si>
    <t>PRDXL_DICDI</t>
  </si>
  <si>
    <t>1-Cys peroxiredoxin</t>
  </si>
  <si>
    <t>DDB_G0282517</t>
  </si>
  <si>
    <t>K24158</t>
  </si>
  <si>
    <t>TRINITY_DN743_c1_g1</t>
  </si>
  <si>
    <t>TRINITY_DN22_c78_g1</t>
  </si>
  <si>
    <t>sp|Q9HT06|YIDC_PSEAE</t>
  </si>
  <si>
    <t>Q9HT06</t>
  </si>
  <si>
    <t>YIDC_PSEAE</t>
  </si>
  <si>
    <t>TRINITY_DN242_c0_g3</t>
  </si>
  <si>
    <t>sp|Q9HWG3|PCHD_PSEAE</t>
  </si>
  <si>
    <t>Q9HWG3</t>
  </si>
  <si>
    <t>PCHD_PSEAE</t>
  </si>
  <si>
    <t>Pyochelin synthase PchD</t>
  </si>
  <si>
    <t>pchD</t>
  </si>
  <si>
    <t>K12238</t>
  </si>
  <si>
    <t>TRINITY_DN530_c1_g1</t>
  </si>
  <si>
    <t>sp|P45745|DHBF_BACSU</t>
  </si>
  <si>
    <t>P45745</t>
  </si>
  <si>
    <t>DHBF_BACSU</t>
  </si>
  <si>
    <t>Dimodular nonribosomal peptide synthase</t>
  </si>
  <si>
    <t>dhbF</t>
  </si>
  <si>
    <t>K04780</t>
  </si>
  <si>
    <t>TRINITY_DN646_c0_g1</t>
  </si>
  <si>
    <t>TRINITY_DN71_c0_g7</t>
  </si>
  <si>
    <t>sp|A0A0H2ZI93|CNTO_PSEAB</t>
  </si>
  <si>
    <t>A0A0H2ZI93</t>
  </si>
  <si>
    <t>CNTO_PSEAB</t>
  </si>
  <si>
    <t>Metal-pseudopaline receptor CntO</t>
  </si>
  <si>
    <t>cntO</t>
  </si>
  <si>
    <t>TRINITY_DN71_c0_g9</t>
  </si>
  <si>
    <t>sp|G3XCY8|PIUA_PSEAE</t>
  </si>
  <si>
    <t>G3XCY8</t>
  </si>
  <si>
    <t>PIUA_PSEAE</t>
  </si>
  <si>
    <t>Probable TonB-dependent siderophore receptor PiuA</t>
  </si>
  <si>
    <t>piuA</t>
  </si>
  <si>
    <t>K16090</t>
  </si>
  <si>
    <t>TRINITY_DN1051_c0_g1</t>
  </si>
  <si>
    <t>sp|A0A0H2ZH52|DPPF_PSEAB</t>
  </si>
  <si>
    <t>A0A0H2ZH52</t>
  </si>
  <si>
    <t>DPPF_PSEAB</t>
  </si>
  <si>
    <t>Di/tripeptide transport ATP-binding protein DppF</t>
  </si>
  <si>
    <t>dppF</t>
  </si>
  <si>
    <t>K12372</t>
  </si>
  <si>
    <t>TRINITY_DN134_c24_g1</t>
  </si>
  <si>
    <t>sp|P0AER5|GLTK_ECOLI</t>
  </si>
  <si>
    <t>P0AER5</t>
  </si>
  <si>
    <t>GLTK_ECOLI</t>
  </si>
  <si>
    <t>Glutamate/aspartate import permease protein GltK</t>
  </si>
  <si>
    <t>gltK</t>
  </si>
  <si>
    <t>K10002</t>
  </si>
  <si>
    <t>TRINITY_DN148_c0_g1</t>
  </si>
  <si>
    <t>sp|Q9I609|NIRN_PSEAE</t>
  </si>
  <si>
    <t>Q9I609</t>
  </si>
  <si>
    <t>NIRN_PSEAE</t>
  </si>
  <si>
    <t>Dihydro-heme d1 dehydrogenase</t>
  </si>
  <si>
    <t>nirN</t>
  </si>
  <si>
    <t>K24867</t>
  </si>
  <si>
    <t>TRINITY_DN15_c5_g1</t>
  </si>
  <si>
    <t>sp|P0A4H8|CIAR_STRR6</t>
  </si>
  <si>
    <t>P0A4H8</t>
  </si>
  <si>
    <t>CIAR_STRR6</t>
  </si>
  <si>
    <t>Transcriptional regulatory protein CiaR</t>
  </si>
  <si>
    <t>Streptococcus pneumoniae (strain ATCC BAA-255 / R6)</t>
  </si>
  <si>
    <t>ciaR</t>
  </si>
  <si>
    <t>K14983</t>
  </si>
  <si>
    <t>TRINITY_DN1680_c0_g1</t>
  </si>
  <si>
    <t>sp|P0A0T3|LGUL_NEIMB</t>
  </si>
  <si>
    <t>P0A0T3</t>
  </si>
  <si>
    <t>LGUL_NEIMB</t>
  </si>
  <si>
    <t>Lactoylglutathione lyase</t>
  </si>
  <si>
    <t>Neisseria meningitidis serogroup B (strain MC58)</t>
  </si>
  <si>
    <t>gloA</t>
  </si>
  <si>
    <t>K01759</t>
  </si>
  <si>
    <t>TRINITY_DN177_c0_g1</t>
  </si>
  <si>
    <t>sp|P76270|MSRC_ECOLI</t>
  </si>
  <si>
    <t>P76270</t>
  </si>
  <si>
    <t>MSRC_ECOLI</t>
  </si>
  <si>
    <t>Free methionine-R-sulfoxide reductase</t>
  </si>
  <si>
    <t>msrC</t>
  </si>
  <si>
    <t>K08968</t>
  </si>
  <si>
    <t>TRINITY_DN18_c0_g1</t>
  </si>
  <si>
    <t>sp|P20574|TRPD_PSEAE</t>
  </si>
  <si>
    <t>P20574</t>
  </si>
  <si>
    <t>TRPD_PSEAE</t>
  </si>
  <si>
    <t>Anthranilate phosphoribosyltransferase</t>
  </si>
  <si>
    <t>trpD</t>
  </si>
  <si>
    <t>K00766</t>
  </si>
  <si>
    <t>TRINITY_DN19_c0_g2</t>
  </si>
  <si>
    <t>sp|Q92R45|ARREH_RHIME</t>
  </si>
  <si>
    <t>Q92R45</t>
  </si>
  <si>
    <t>ARREH_RHIME</t>
  </si>
  <si>
    <t>NADPH-dependent FMN reductase ArsH</t>
  </si>
  <si>
    <t>arsH</t>
  </si>
  <si>
    <t>K11811</t>
  </si>
  <si>
    <t>TRINITY_DN1_c38_g1</t>
  </si>
  <si>
    <t>sp|B7V4G6|TSAD_PSEA8</t>
  </si>
  <si>
    <t>B7V4G6</t>
  </si>
  <si>
    <t>TSAD_PSEA8</t>
  </si>
  <si>
    <t>tRNA N6-adenosine threonylcarbamoyltransferase</t>
  </si>
  <si>
    <t>tsaD</t>
  </si>
  <si>
    <t>K25706</t>
  </si>
  <si>
    <t>TRINITY_DN1_c6_g3</t>
  </si>
  <si>
    <t>sp|P0AE21|MAP1_SHIFL</t>
  </si>
  <si>
    <t>P0AE21</t>
  </si>
  <si>
    <t>MAP1_SHIFL</t>
  </si>
  <si>
    <t>Methionine aminopeptidase</t>
  </si>
  <si>
    <t>map</t>
  </si>
  <si>
    <t>K01265</t>
  </si>
  <si>
    <t>TRINITY_DN1_c76_g1</t>
  </si>
  <si>
    <t>sp|O85140|FABD_SALTY</t>
  </si>
  <si>
    <t>O85140</t>
  </si>
  <si>
    <t>FABD_SALTY</t>
  </si>
  <si>
    <t>Malonyl CoA-acyl carrier protein transacylase</t>
  </si>
  <si>
    <t>fabD</t>
  </si>
  <si>
    <t>K00645</t>
  </si>
  <si>
    <t>TRINITY_DN205_c0_g15</t>
  </si>
  <si>
    <t>sp|Q9I1M2|ODBA_PSEAE</t>
  </si>
  <si>
    <t>Q9I1M2</t>
  </si>
  <si>
    <t>ODBA_PSEAE</t>
  </si>
  <si>
    <t>2-oxoisovalerate dehydrogenase subunit alpha</t>
  </si>
  <si>
    <t>bkdA1</t>
  </si>
  <si>
    <t>K00166</t>
  </si>
  <si>
    <t>TRINITY_DN205_c14_g1</t>
  </si>
  <si>
    <t>TRINITY_DN21_c0_g1</t>
  </si>
  <si>
    <t>sp|Q9CLG7|RMUC_PASMU</t>
  </si>
  <si>
    <t>Q9CLG7</t>
  </si>
  <si>
    <t>RMUC_PASMU</t>
  </si>
  <si>
    <t>DNA recombination protein RmuC homolog</t>
  </si>
  <si>
    <t>rmuC</t>
  </si>
  <si>
    <t>K09760</t>
  </si>
  <si>
    <t>TRINITY_DN21_c0_g4</t>
  </si>
  <si>
    <t>sp|P0CE53|INSH6_ECOLI</t>
  </si>
  <si>
    <t>P0CE53</t>
  </si>
  <si>
    <t>INSH6_ECOLI</t>
  </si>
  <si>
    <t>Transposase InsH for insertion sequence element IS5H</t>
  </si>
  <si>
    <t>insH6</t>
  </si>
  <si>
    <t>K07481</t>
  </si>
  <si>
    <t>TRINITY_DN21_c0_g5</t>
  </si>
  <si>
    <t>sp|Q00934|PILR_PSEAE</t>
  </si>
  <si>
    <t>Q00934</t>
  </si>
  <si>
    <t>PILR_PSEAE</t>
  </si>
  <si>
    <t>Response regulator protein PilR</t>
  </si>
  <si>
    <t>pilR</t>
  </si>
  <si>
    <t>K02667</t>
  </si>
  <si>
    <t>TRINITY_DN22_c57_g1</t>
  </si>
  <si>
    <t>sp|Q02TH4|GLPE_PSEAB</t>
  </si>
  <si>
    <t>Q02TH4</t>
  </si>
  <si>
    <t>GLPE_PSEAB</t>
  </si>
  <si>
    <t>Thiosulfate sulfurtransferase GlpE</t>
  </si>
  <si>
    <t>glpE</t>
  </si>
  <si>
    <t>K02439</t>
  </si>
  <si>
    <t>TRINITY_DN235_c0_g1</t>
  </si>
  <si>
    <t>sp|Q9I576|HPPD_PSEAE</t>
  </si>
  <si>
    <t>Q9I576</t>
  </si>
  <si>
    <t>HPPD_PSEAE</t>
  </si>
  <si>
    <t>4-hydroxyphenylpyruvate dioxygenase</t>
  </si>
  <si>
    <t>hpd</t>
  </si>
  <si>
    <t>K00457</t>
  </si>
  <si>
    <t>TRINITY_DN23_c0_g1</t>
  </si>
  <si>
    <t>sp|Q54I89|RENT1_DICDI</t>
  </si>
  <si>
    <t>Q54I89</t>
  </si>
  <si>
    <t>RENT1_DICDI</t>
  </si>
  <si>
    <t>Regulator of nonsense transcripts 1</t>
  </si>
  <si>
    <t>upf1</t>
  </si>
  <si>
    <t>K14326</t>
  </si>
  <si>
    <t>TRINITY_DN275_c0_g2</t>
  </si>
  <si>
    <t>sp|Q9HYV7|BEKAS_PSEAE</t>
  </si>
  <si>
    <t>Q9HYV7</t>
  </si>
  <si>
    <t>BEKAS_PSEAE</t>
  </si>
  <si>
    <t>Beta-ketodecanoyl-[acyl-carrier-protein] synthase</t>
  </si>
  <si>
    <t>PA3286</t>
  </si>
  <si>
    <t>K16872</t>
  </si>
  <si>
    <t>TRINITY_DN319_c0_g1</t>
  </si>
  <si>
    <t>sp|P50987|ARLY_PSEAE</t>
  </si>
  <si>
    <t>P50987</t>
  </si>
  <si>
    <t>ARLY_PSEAE</t>
  </si>
  <si>
    <t>Argininosuccinate lyase</t>
  </si>
  <si>
    <t>argH</t>
  </si>
  <si>
    <t>K01755</t>
  </si>
  <si>
    <t>TRINITY_DN31_c0_g2</t>
  </si>
  <si>
    <t>sp|Q57596|T1M1_METJA</t>
  </si>
  <si>
    <t>Q57596</t>
  </si>
  <si>
    <t>T1M1_METJA</t>
  </si>
  <si>
    <t>Type I restriction enzyme MjaVII methylase subunit</t>
  </si>
  <si>
    <t>MJ0132</t>
  </si>
  <si>
    <t>K03427</t>
  </si>
  <si>
    <t>TRINITY_DN31_c0_g5</t>
  </si>
  <si>
    <t>sp|O05052|T1RH_HAEIN</t>
  </si>
  <si>
    <t>O05052</t>
  </si>
  <si>
    <t>T1RH_HAEIN</t>
  </si>
  <si>
    <t>Type I restriction enzyme HindI endonuclease subunit</t>
  </si>
  <si>
    <t>hsdR</t>
  </si>
  <si>
    <t>K01153</t>
  </si>
  <si>
    <t>TRINITY_DN330_c0_g1</t>
  </si>
  <si>
    <t>sp|P75745|PXPC_ECOLI</t>
  </si>
  <si>
    <t>P75745</t>
  </si>
  <si>
    <t>PXPC_ECOLI</t>
  </si>
  <si>
    <t>5-oxoprolinase subunit C</t>
  </si>
  <si>
    <t>pxpC</t>
  </si>
  <si>
    <t>K23124</t>
  </si>
  <si>
    <t>TRINITY_DN33_c0_g1</t>
  </si>
  <si>
    <t>sp|O06662|VAPC_SHIFL</t>
  </si>
  <si>
    <t>O06662</t>
  </si>
  <si>
    <t>VAPC_SHIFL</t>
  </si>
  <si>
    <t>tRNA(fMet)-specific endonuclease VapC</t>
  </si>
  <si>
    <t>vapC</t>
  </si>
  <si>
    <t>K18828</t>
  </si>
  <si>
    <t>TRINITY_DN341_c0_g1</t>
  </si>
  <si>
    <t>TRINITY_DN35_c0_g1</t>
  </si>
  <si>
    <t>sp|P29267|HOXA_CUPNH</t>
  </si>
  <si>
    <t>P29267</t>
  </si>
  <si>
    <t>HOXA_CUPNH</t>
  </si>
  <si>
    <t>Hydrogenase transcriptional regulatory protein HoxA</t>
  </si>
  <si>
    <t>Cupriavidus necator (strain ATCC 17699 / DSM 428 / KCTC 22496 / NCIMB 10442 / H16 / Stanier 337)</t>
  </si>
  <si>
    <t>hoxA</t>
  </si>
  <si>
    <t>K19641</t>
  </si>
  <si>
    <t>TRINITY_DN41_c1_g1</t>
  </si>
  <si>
    <t>sp|Q8X5V3|DNAB_ECO57</t>
  </si>
  <si>
    <t>Q8X5V3</t>
  </si>
  <si>
    <t>DNAB_ECO57</t>
  </si>
  <si>
    <t>TRINITY_DN44_c0_g7</t>
  </si>
  <si>
    <t>sp|Q8XBY1|CUSA_ECO57</t>
  </si>
  <si>
    <t>Q8XBY1</t>
  </si>
  <si>
    <t>CUSA_ECO57</t>
  </si>
  <si>
    <t>TRINITY_DN44_c3_g1</t>
  </si>
  <si>
    <t>sp|P16575|BVGS_BORPE</t>
  </si>
  <si>
    <t>P16575</t>
  </si>
  <si>
    <t>BVGS_BORPE</t>
  </si>
  <si>
    <t>Virulence sensor protein BvgS</t>
  </si>
  <si>
    <t>Bordetella pertussis (strain Tohama I / ATCC BAA-589 / NCTC 13251)</t>
  </si>
  <si>
    <t>bvgS</t>
  </si>
  <si>
    <t>K07679</t>
  </si>
  <si>
    <t>TRINITY_DN46_c0_g1</t>
  </si>
  <si>
    <t>sp|O51900|FES_DICD3</t>
  </si>
  <si>
    <t>O51900</t>
  </si>
  <si>
    <t>FES_DICD3</t>
  </si>
  <si>
    <t>Iron(III) enterobactin esterase</t>
  </si>
  <si>
    <t>fes</t>
  </si>
  <si>
    <t>K07214</t>
  </si>
  <si>
    <t>TRINITY_DN46_c1_g1</t>
  </si>
  <si>
    <t>sp|Q02QK0|AMIE_PSEAB</t>
  </si>
  <si>
    <t>Q02QK0</t>
  </si>
  <si>
    <t>AMIE_PSEAB</t>
  </si>
  <si>
    <t>Aliphatic amidase</t>
  </si>
  <si>
    <t>amiE</t>
  </si>
  <si>
    <t>K01426</t>
  </si>
  <si>
    <t>TRINITY_DN474_c0_g2</t>
  </si>
  <si>
    <t>sp|Q57500|Y894_HAEIN</t>
  </si>
  <si>
    <t>Q57500</t>
  </si>
  <si>
    <t>Y894_HAEIN</t>
  </si>
  <si>
    <t>Uncharacterized protein HI_0894</t>
  </si>
  <si>
    <t>HI_0894</t>
  </si>
  <si>
    <t>K03585</t>
  </si>
  <si>
    <t>TRINITY_DN593_c1_g1</t>
  </si>
  <si>
    <t>sp|P37024|HRPB_ECOLI</t>
  </si>
  <si>
    <t>P37024</t>
  </si>
  <si>
    <t>HRPB_ECOLI</t>
  </si>
  <si>
    <t>ATP-dependent RNA helicase HrpB</t>
  </si>
  <si>
    <t>hrpB</t>
  </si>
  <si>
    <t>K03579</t>
  </si>
  <si>
    <t>TRINITY_DN593_c1_g2</t>
  </si>
  <si>
    <t>sp|B7LUJ5|HDFR_ESCF3</t>
  </si>
  <si>
    <t>B7LUJ5</t>
  </si>
  <si>
    <t>HDFR_ESCF3</t>
  </si>
  <si>
    <t>HTH-type transcriptional regulator HdfR</t>
  </si>
  <si>
    <t>Escherichia fergusonii (strain ATCC 35469 / DSM 13698 / CCUG 18766 / IAM 14443 / JCM 21226 / LMG 7866 / NBRC 102419 / NCTC 12128 / CDC 0568-73)</t>
  </si>
  <si>
    <t>hdfR</t>
  </si>
  <si>
    <t>K23773</t>
  </si>
  <si>
    <t>TRINITY_DN636_c0_g1</t>
  </si>
  <si>
    <t>sp|P37571|CLPC_BACSU</t>
  </si>
  <si>
    <t>P37571</t>
  </si>
  <si>
    <t>CLPC_BACSU</t>
  </si>
  <si>
    <t>Negative regulator of genetic competence ClpC/MecB</t>
  </si>
  <si>
    <t>clpC</t>
  </si>
  <si>
    <t>K03696</t>
  </si>
  <si>
    <t>TRINITY_DN66_c0_g1</t>
  </si>
  <si>
    <t>sp|P22608|PILB_PSEAE</t>
  </si>
  <si>
    <t>P22608</t>
  </si>
  <si>
    <t>PILB_PSEAE</t>
  </si>
  <si>
    <t>Type IV pilus assembly ATPase PilB</t>
  </si>
  <si>
    <t>pilB</t>
  </si>
  <si>
    <t>K02652</t>
  </si>
  <si>
    <t>TRINITY_DN69_c2_g3</t>
  </si>
  <si>
    <t>sp|P0AG37|RHTB_SHIFL</t>
  </si>
  <si>
    <t>P0AG37</t>
  </si>
  <si>
    <t>RHTB_SHIFL</t>
  </si>
  <si>
    <t>Homoserine/homoserine lactone efflux protein</t>
  </si>
  <si>
    <t>rhtB</t>
  </si>
  <si>
    <t>K05834</t>
  </si>
  <si>
    <t>TRINITY_DN69_c3_g1</t>
  </si>
  <si>
    <t>sp|P24577|YI71_BURM1</t>
  </si>
  <si>
    <t>P24577</t>
  </si>
  <si>
    <t>YI71_BURM1</t>
  </si>
  <si>
    <t>Insertion element IS407 uncharacterized 31.7 kDa protein</t>
  </si>
  <si>
    <t>Burkholderia multivorans (strain ATCC 17616 / 249)</t>
  </si>
  <si>
    <t>Bmul_4719</t>
  </si>
  <si>
    <t>K07497</t>
  </si>
  <si>
    <t>TRINITY_DN69_c3_g2</t>
  </si>
  <si>
    <t>sp|P24580|YI74_BURM1</t>
  </si>
  <si>
    <t>P24580</t>
  </si>
  <si>
    <t>YI74_BURM1</t>
  </si>
  <si>
    <t>Insertion element IS407 uncharacterized 10.0 kDa protein</t>
  </si>
  <si>
    <t>Bmul_4720</t>
  </si>
  <si>
    <t>TRINITY_DN69_c3_g6</t>
  </si>
  <si>
    <t>sp|G3XD94|UGND_PSEAE</t>
  </si>
  <si>
    <t>G3XD94</t>
  </si>
  <si>
    <t>UGND_PSEAE</t>
  </si>
  <si>
    <t>UDP-N-acetyl-D-glucosamine 6-dehydrogenase</t>
  </si>
  <si>
    <t>wbpA</t>
  </si>
  <si>
    <t>K13015</t>
  </si>
  <si>
    <t>TRINITY_DN69_c3_g7</t>
  </si>
  <si>
    <t>sp|G3XD61|WBPI_PSEAE</t>
  </si>
  <si>
    <t>G3XD61</t>
  </si>
  <si>
    <t>WBPI_PSEAE</t>
  </si>
  <si>
    <t>UDP-2,3-diacetamido-2,3-dideoxy-D-glucuronate 2-epimerase</t>
  </si>
  <si>
    <t>wbpI</t>
  </si>
  <si>
    <t>K13019</t>
  </si>
  <si>
    <t>TRINITY_DN69_c3_g9</t>
  </si>
  <si>
    <t>sp|P72139|HIS62_PSEAE</t>
  </si>
  <si>
    <t>P72139</t>
  </si>
  <si>
    <t>HIS62_PSEAE</t>
  </si>
  <si>
    <t>Putative imidazole glycerol phosphate synthase subunit hisF2</t>
  </si>
  <si>
    <t>hisF2</t>
  </si>
  <si>
    <t>K02500</t>
  </si>
  <si>
    <t>TRINITY_DN736_c0_g1</t>
  </si>
  <si>
    <t>sp|Q9HU15|FABY_PSEAE</t>
  </si>
  <si>
    <t>Q9HU15</t>
  </si>
  <si>
    <t>FABY_PSEAE</t>
  </si>
  <si>
    <t>Beta-ketoacyl-[acyl-carrier-protein] synthase FabY</t>
  </si>
  <si>
    <t>fabY</t>
  </si>
  <si>
    <t>K18473</t>
  </si>
  <si>
    <t>TRINITY_DN746_c0_g1</t>
  </si>
  <si>
    <t>sp|Q6B4Z3|UTY_PANTR</t>
  </si>
  <si>
    <t>Q6B4Z3</t>
  </si>
  <si>
    <t>UTY_PANTR</t>
  </si>
  <si>
    <t>Histone demethylase UTY</t>
  </si>
  <si>
    <t>Pan troglodytes</t>
  </si>
  <si>
    <t>UTY</t>
  </si>
  <si>
    <t>K23742</t>
  </si>
  <si>
    <t>TRINITY_DN8_c0_g2</t>
  </si>
  <si>
    <t>sp|P55620|Y4PO_SINFN</t>
  </si>
  <si>
    <t>P55620</t>
  </si>
  <si>
    <t>Y4PO_SINFN</t>
  </si>
  <si>
    <t>Probable transposase for insertion sequence element ISRM3-like</t>
  </si>
  <si>
    <t>NGR_a01970</t>
  </si>
  <si>
    <t>K07493</t>
  </si>
  <si>
    <t>TRINITY_DN9_c0_g2</t>
  </si>
  <si>
    <t>sp|Q9I4P4|FLGJ_PSEAE</t>
  </si>
  <si>
    <t>Q9I4P4</t>
  </si>
  <si>
    <t>FLGJ_PSEAE</t>
  </si>
  <si>
    <t>Peptidoglycan hydrolase FlgJ</t>
  </si>
  <si>
    <t>flgJ</t>
  </si>
  <si>
    <t>K02395</t>
  </si>
  <si>
    <t>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9D644-C843-BF4D-889D-913FC1C83824}">
  <dimension ref="A1:L67"/>
  <sheetViews>
    <sheetView topLeftCell="A49" workbookViewId="0"/>
  </sheetViews>
  <sheetFormatPr baseColWidth="10" defaultRowHeight="16" x14ac:dyDescent="0.2"/>
  <cols>
    <col min="1" max="1" width="21.1640625" bestFit="1" customWidth="1"/>
    <col min="9" max="9" width="51.6640625" bestFit="1" customWidth="1"/>
    <col min="10" max="10" width="104.1640625" bestFit="1" customWidth="1"/>
  </cols>
  <sheetData>
    <row r="1" spans="1:12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9</v>
      </c>
      <c r="J1" s="1" t="s">
        <v>10</v>
      </c>
      <c r="K1" s="1" t="s">
        <v>11</v>
      </c>
      <c r="L1" s="1" t="s">
        <v>12</v>
      </c>
    </row>
    <row r="2" spans="1:12" x14ac:dyDescent="0.2">
      <c r="A2" t="s">
        <v>13</v>
      </c>
      <c r="B2">
        <v>128.150748789435</v>
      </c>
      <c r="C2">
        <v>1.5588152413913099</v>
      </c>
      <c r="D2">
        <v>0.13301927607069799</v>
      </c>
      <c r="E2">
        <v>11.7187169216198</v>
      </c>
      <c r="F2" s="2">
        <v>1.0220825883586799E-31</v>
      </c>
      <c r="G2" s="2">
        <v>3.4706369630788098E-30</v>
      </c>
      <c r="H2" t="s">
        <v>14</v>
      </c>
      <c r="I2" t="s">
        <v>17</v>
      </c>
      <c r="J2" t="s">
        <v>18</v>
      </c>
      <c r="K2" t="s">
        <v>19</v>
      </c>
      <c r="L2" t="s">
        <v>20</v>
      </c>
    </row>
    <row r="3" spans="1:12" x14ac:dyDescent="0.2">
      <c r="A3" t="s">
        <v>21</v>
      </c>
      <c r="B3">
        <v>50.590731808991002</v>
      </c>
      <c r="C3">
        <v>-3.12446236691452</v>
      </c>
      <c r="D3">
        <v>0.264203654897533</v>
      </c>
      <c r="E3">
        <v>-11.8259619388168</v>
      </c>
      <c r="F3" s="2">
        <v>2.8660066095035401E-32</v>
      </c>
      <c r="G3" s="2">
        <v>1.0658815057248899E-30</v>
      </c>
      <c r="H3" t="s">
        <v>22</v>
      </c>
      <c r="I3" t="s">
        <v>25</v>
      </c>
      <c r="J3" t="s">
        <v>26</v>
      </c>
      <c r="K3" t="s">
        <v>27</v>
      </c>
      <c r="L3" t="s">
        <v>28</v>
      </c>
    </row>
    <row r="4" spans="1:12" x14ac:dyDescent="0.2">
      <c r="A4" t="s">
        <v>29</v>
      </c>
      <c r="B4">
        <v>106.44749014178301</v>
      </c>
      <c r="C4">
        <v>6.5574271453327597</v>
      </c>
      <c r="D4">
        <v>0.47280520920406</v>
      </c>
      <c r="E4">
        <v>13.8691939464284</v>
      </c>
      <c r="F4" s="2">
        <v>9.7364777185207102E-44</v>
      </c>
      <c r="G4" s="2">
        <v>5.8493762293574397E-42</v>
      </c>
      <c r="H4" t="s">
        <v>30</v>
      </c>
      <c r="I4" t="s">
        <v>33</v>
      </c>
      <c r="J4" t="s">
        <v>26</v>
      </c>
      <c r="K4" t="s">
        <v>34</v>
      </c>
      <c r="L4" t="s">
        <v>35</v>
      </c>
    </row>
    <row r="5" spans="1:12" x14ac:dyDescent="0.2">
      <c r="A5" t="s">
        <v>36</v>
      </c>
      <c r="B5">
        <v>58.363736399897</v>
      </c>
      <c r="C5">
        <v>-1.5547280702978199</v>
      </c>
      <c r="D5">
        <v>0.22915113418927599</v>
      </c>
      <c r="E5">
        <v>-6.7847277989627104</v>
      </c>
      <c r="F5" s="2">
        <v>1.16305585809895E-11</v>
      </c>
      <c r="G5" s="2">
        <v>1.4192916018363699E-10</v>
      </c>
      <c r="H5" t="s">
        <v>37</v>
      </c>
      <c r="I5" t="s">
        <v>38</v>
      </c>
      <c r="J5" t="s">
        <v>26</v>
      </c>
      <c r="K5" t="s">
        <v>39</v>
      </c>
      <c r="L5" t="s">
        <v>40</v>
      </c>
    </row>
    <row r="6" spans="1:12" x14ac:dyDescent="0.2">
      <c r="A6" t="s">
        <v>41</v>
      </c>
      <c r="B6">
        <v>108.07626267443599</v>
      </c>
      <c r="C6">
        <v>-2.02733093907589</v>
      </c>
      <c r="D6">
        <v>0.160449567210313</v>
      </c>
      <c r="E6">
        <v>-12.635315721472301</v>
      </c>
      <c r="F6" s="2">
        <v>1.3485178528425E-36</v>
      </c>
      <c r="G6" s="2">
        <v>5.5431181214210003E-35</v>
      </c>
      <c r="H6" t="s">
        <v>42</v>
      </c>
      <c r="I6" t="s">
        <v>43</v>
      </c>
      <c r="J6" t="s">
        <v>26</v>
      </c>
      <c r="K6" t="s">
        <v>44</v>
      </c>
      <c r="L6" t="s">
        <v>45</v>
      </c>
    </row>
    <row r="7" spans="1:12" x14ac:dyDescent="0.2">
      <c r="A7" t="s">
        <v>46</v>
      </c>
      <c r="B7">
        <v>83.771661950172302</v>
      </c>
      <c r="C7">
        <v>-2.4520275794641999</v>
      </c>
      <c r="D7">
        <v>0.41306039667358901</v>
      </c>
      <c r="E7">
        <v>-5.9362446732017604</v>
      </c>
      <c r="F7" s="2">
        <v>2.9162449767097498E-9</v>
      </c>
      <c r="G7" s="2">
        <v>2.7775455205003799E-8</v>
      </c>
      <c r="H7" t="s">
        <v>47</v>
      </c>
      <c r="I7" t="s">
        <v>50</v>
      </c>
      <c r="J7" t="s">
        <v>51</v>
      </c>
      <c r="K7" t="s">
        <v>52</v>
      </c>
      <c r="L7" t="s">
        <v>53</v>
      </c>
    </row>
    <row r="8" spans="1:12" x14ac:dyDescent="0.2">
      <c r="A8" t="s">
        <v>54</v>
      </c>
      <c r="B8">
        <v>192.77371069479301</v>
      </c>
      <c r="C8">
        <v>-2.4413674675166099</v>
      </c>
      <c r="D8">
        <v>0.38459164982639898</v>
      </c>
      <c r="E8">
        <v>-6.3479471502270401</v>
      </c>
      <c r="F8" s="2">
        <v>2.1820701248153399E-10</v>
      </c>
      <c r="G8" s="2">
        <v>2.3345161198366901E-9</v>
      </c>
      <c r="H8" t="s">
        <v>55</v>
      </c>
      <c r="I8" t="s">
        <v>58</v>
      </c>
      <c r="J8" t="s">
        <v>59</v>
      </c>
      <c r="K8" t="s">
        <v>60</v>
      </c>
      <c r="L8" t="s">
        <v>61</v>
      </c>
    </row>
    <row r="9" spans="1:12" x14ac:dyDescent="0.2">
      <c r="A9" t="s">
        <v>62</v>
      </c>
      <c r="B9">
        <v>55.038782298136901</v>
      </c>
      <c r="C9">
        <v>-2.2485579635886399</v>
      </c>
      <c r="D9">
        <v>0.195735641392732</v>
      </c>
      <c r="E9">
        <v>-11.487728793741001</v>
      </c>
      <c r="F9" s="2">
        <v>1.52057183292411E-30</v>
      </c>
      <c r="G9" s="2">
        <v>4.9481941729738598E-29</v>
      </c>
      <c r="H9" t="s">
        <v>55</v>
      </c>
      <c r="I9" t="s">
        <v>58</v>
      </c>
      <c r="J9" t="s">
        <v>59</v>
      </c>
      <c r="K9" t="s">
        <v>60</v>
      </c>
      <c r="L9" t="s">
        <v>61</v>
      </c>
    </row>
    <row r="10" spans="1:12" x14ac:dyDescent="0.2">
      <c r="A10" t="s">
        <v>63</v>
      </c>
      <c r="B10">
        <v>144.781127747065</v>
      </c>
      <c r="C10">
        <v>-1.73757951137626</v>
      </c>
      <c r="D10">
        <v>0.13293350476510801</v>
      </c>
      <c r="E10">
        <v>-13.071042657353701</v>
      </c>
      <c r="F10" s="2">
        <v>4.82003001756151E-39</v>
      </c>
      <c r="G10" s="2">
        <v>2.3527771523222101E-37</v>
      </c>
      <c r="H10" t="s">
        <v>64</v>
      </c>
      <c r="I10" t="s">
        <v>67</v>
      </c>
      <c r="J10" t="s">
        <v>26</v>
      </c>
      <c r="K10" t="s">
        <v>68</v>
      </c>
      <c r="L10" t="s">
        <v>69</v>
      </c>
    </row>
    <row r="11" spans="1:12" x14ac:dyDescent="0.2">
      <c r="A11" t="s">
        <v>70</v>
      </c>
      <c r="B11">
        <v>27.791718689398099</v>
      </c>
      <c r="C11">
        <v>-2.2916119116985998</v>
      </c>
      <c r="D11">
        <v>0.28400308503337202</v>
      </c>
      <c r="E11">
        <v>-8.0689683755700301</v>
      </c>
      <c r="F11" s="2">
        <v>7.0894624116802996E-16</v>
      </c>
      <c r="G11" s="2">
        <v>1.2304155874494E-14</v>
      </c>
      <c r="H11" t="s">
        <v>71</v>
      </c>
      <c r="I11" t="s">
        <v>74</v>
      </c>
      <c r="J11" t="s">
        <v>26</v>
      </c>
      <c r="K11" t="s">
        <v>75</v>
      </c>
      <c r="L11" t="s">
        <v>76</v>
      </c>
    </row>
    <row r="12" spans="1:12" x14ac:dyDescent="0.2">
      <c r="A12" t="s">
        <v>77</v>
      </c>
      <c r="B12">
        <v>315.917679576811</v>
      </c>
      <c r="C12">
        <v>-1.58127448594293</v>
      </c>
      <c r="D12">
        <v>0.117080395720046</v>
      </c>
      <c r="E12">
        <v>-13.505886072711499</v>
      </c>
      <c r="F12" s="2">
        <v>1.4436628829322999E-41</v>
      </c>
      <c r="G12" s="2">
        <v>7.5166714104674999E-40</v>
      </c>
      <c r="H12" t="s">
        <v>78</v>
      </c>
      <c r="I12" t="s">
        <v>81</v>
      </c>
      <c r="J12" t="s">
        <v>82</v>
      </c>
      <c r="K12" t="s">
        <v>83</v>
      </c>
      <c r="L12" t="s">
        <v>84</v>
      </c>
    </row>
    <row r="13" spans="1:12" x14ac:dyDescent="0.2">
      <c r="A13" t="s">
        <v>85</v>
      </c>
      <c r="B13">
        <v>421.64700143193897</v>
      </c>
      <c r="C13">
        <v>-2.70591506208546</v>
      </c>
      <c r="D13">
        <v>0.113552958018952</v>
      </c>
      <c r="E13">
        <v>-23.8295427023033</v>
      </c>
      <c r="F13" s="2">
        <v>1.6505575161708401E-125</v>
      </c>
      <c r="G13" s="2">
        <v>1.2890854201294301E-122</v>
      </c>
      <c r="H13" t="s">
        <v>86</v>
      </c>
      <c r="I13" t="s">
        <v>87</v>
      </c>
      <c r="J13" t="s">
        <v>26</v>
      </c>
      <c r="K13" t="s">
        <v>88</v>
      </c>
      <c r="L13" t="s">
        <v>89</v>
      </c>
    </row>
    <row r="14" spans="1:12" x14ac:dyDescent="0.2">
      <c r="A14" t="s">
        <v>90</v>
      </c>
      <c r="B14">
        <v>517.25317743839003</v>
      </c>
      <c r="C14">
        <v>-2.4166975116119098</v>
      </c>
      <c r="D14">
        <v>0.19448779371414701</v>
      </c>
      <c r="E14">
        <v>-12.4259598274014</v>
      </c>
      <c r="F14" s="2">
        <v>1.8894493358150301E-35</v>
      </c>
      <c r="G14" s="2">
        <v>7.3782996563577098E-34</v>
      </c>
      <c r="H14" t="s">
        <v>91</v>
      </c>
      <c r="I14" t="s">
        <v>92</v>
      </c>
      <c r="J14" t="s">
        <v>93</v>
      </c>
      <c r="K14" t="s">
        <v>94</v>
      </c>
      <c r="L14" t="s">
        <v>95</v>
      </c>
    </row>
    <row r="15" spans="1:12" x14ac:dyDescent="0.2">
      <c r="A15" t="s">
        <v>96</v>
      </c>
      <c r="B15">
        <v>107.961808059829</v>
      </c>
      <c r="C15">
        <v>-2.36205499162419</v>
      </c>
      <c r="D15">
        <v>0.29226794364495201</v>
      </c>
      <c r="E15">
        <v>-8.0818134283437608</v>
      </c>
      <c r="F15" s="2">
        <v>6.3810678941199503E-16</v>
      </c>
      <c r="G15" s="2">
        <v>1.1326395512062899E-14</v>
      </c>
      <c r="H15" t="s">
        <v>97</v>
      </c>
      <c r="I15" t="s">
        <v>100</v>
      </c>
      <c r="J15" t="s">
        <v>26</v>
      </c>
      <c r="K15" t="s">
        <v>101</v>
      </c>
      <c r="L15" t="s">
        <v>102</v>
      </c>
    </row>
    <row r="16" spans="1:12" x14ac:dyDescent="0.2">
      <c r="A16" t="s">
        <v>103</v>
      </c>
      <c r="B16">
        <v>137.31145560040301</v>
      </c>
      <c r="C16">
        <v>-1.71881734587831</v>
      </c>
      <c r="D16">
        <v>0.12563202547629901</v>
      </c>
      <c r="E16">
        <v>-13.681363007257801</v>
      </c>
      <c r="F16" s="2">
        <v>1.31209910550309E-42</v>
      </c>
      <c r="G16" s="2">
        <v>7.3196385814136602E-41</v>
      </c>
      <c r="H16" t="s">
        <v>104</v>
      </c>
      <c r="I16" t="s">
        <v>107</v>
      </c>
      <c r="J16" t="s">
        <v>26</v>
      </c>
      <c r="K16" t="s">
        <v>108</v>
      </c>
      <c r="L16" t="s">
        <v>109</v>
      </c>
    </row>
    <row r="17" spans="1:12" x14ac:dyDescent="0.2">
      <c r="A17" t="s">
        <v>110</v>
      </c>
      <c r="B17">
        <v>93.832201204905203</v>
      </c>
      <c r="C17">
        <v>1.99274148450633</v>
      </c>
      <c r="D17">
        <v>0.17426060843414301</v>
      </c>
      <c r="E17">
        <v>11.4354098864485</v>
      </c>
      <c r="F17" s="2">
        <v>2.7821972581245998E-30</v>
      </c>
      <c r="G17" s="2">
        <v>8.69158423438124E-29</v>
      </c>
      <c r="H17" t="s">
        <v>111</v>
      </c>
      <c r="I17" t="s">
        <v>114</v>
      </c>
      <c r="J17" t="s">
        <v>26</v>
      </c>
      <c r="K17" t="s">
        <v>115</v>
      </c>
      <c r="L17" t="s">
        <v>116</v>
      </c>
    </row>
    <row r="18" spans="1:12" x14ac:dyDescent="0.2">
      <c r="A18" t="s">
        <v>117</v>
      </c>
      <c r="B18">
        <v>46.324549548010602</v>
      </c>
      <c r="C18">
        <v>-3.7302594719929201</v>
      </c>
      <c r="D18">
        <v>0.72955780433203998</v>
      </c>
      <c r="E18">
        <v>-5.1130416943565304</v>
      </c>
      <c r="F18" s="2">
        <v>3.1701229140798899E-7</v>
      </c>
      <c r="G18" s="2">
        <v>2.2714366934829299E-6</v>
      </c>
      <c r="H18" t="s">
        <v>118</v>
      </c>
      <c r="I18" t="s">
        <v>121</v>
      </c>
      <c r="J18" t="s">
        <v>26</v>
      </c>
      <c r="K18" t="s">
        <v>122</v>
      </c>
      <c r="L18" t="s">
        <v>109</v>
      </c>
    </row>
    <row r="19" spans="1:12" x14ac:dyDescent="0.2">
      <c r="A19" t="s">
        <v>123</v>
      </c>
      <c r="B19">
        <v>118.501202053665</v>
      </c>
      <c r="C19">
        <v>-4.9167016097349796</v>
      </c>
      <c r="D19">
        <v>0.300849036997345</v>
      </c>
      <c r="E19">
        <v>-16.342753358317601</v>
      </c>
      <c r="F19" s="2">
        <v>4.8989763713872699E-60</v>
      </c>
      <c r="G19" s="2">
        <v>7.6522010921069095E-58</v>
      </c>
      <c r="H19" t="s">
        <v>118</v>
      </c>
      <c r="I19" t="s">
        <v>121</v>
      </c>
      <c r="J19" t="s">
        <v>26</v>
      </c>
      <c r="K19" t="s">
        <v>122</v>
      </c>
      <c r="L19" t="s">
        <v>109</v>
      </c>
    </row>
    <row r="20" spans="1:12" x14ac:dyDescent="0.2">
      <c r="A20" t="s">
        <v>124</v>
      </c>
      <c r="B20">
        <v>108.416632885493</v>
      </c>
      <c r="C20">
        <v>-5.5782148486961001</v>
      </c>
      <c r="D20">
        <v>0.34469008859241101</v>
      </c>
      <c r="E20">
        <v>-16.1832760305801</v>
      </c>
      <c r="F20" s="2">
        <v>6.6177586041724896E-59</v>
      </c>
      <c r="G20" s="2">
        <v>8.6141157830978501E-57</v>
      </c>
      <c r="H20" t="s">
        <v>125</v>
      </c>
      <c r="I20" t="s">
        <v>128</v>
      </c>
      <c r="J20" t="s">
        <v>26</v>
      </c>
      <c r="K20" t="s">
        <v>129</v>
      </c>
      <c r="L20" t="s">
        <v>130</v>
      </c>
    </row>
    <row r="21" spans="1:12" x14ac:dyDescent="0.2">
      <c r="A21" t="s">
        <v>131</v>
      </c>
      <c r="B21">
        <v>79.777580716802902</v>
      </c>
      <c r="C21">
        <v>2.0228771881479499</v>
      </c>
      <c r="D21">
        <v>0.30474345916821</v>
      </c>
      <c r="E21">
        <v>6.6379675339688902</v>
      </c>
      <c r="F21" s="2">
        <v>3.1803788906745201E-11</v>
      </c>
      <c r="G21" s="2">
        <v>3.6527586964952901E-10</v>
      </c>
      <c r="H21" t="s">
        <v>111</v>
      </c>
      <c r="I21" t="s">
        <v>114</v>
      </c>
      <c r="J21" t="s">
        <v>26</v>
      </c>
      <c r="K21" t="s">
        <v>115</v>
      </c>
      <c r="L21" t="s">
        <v>116</v>
      </c>
    </row>
    <row r="22" spans="1:12" x14ac:dyDescent="0.2">
      <c r="A22" t="s">
        <v>132</v>
      </c>
      <c r="B22">
        <v>2029.44690830318</v>
      </c>
      <c r="C22">
        <v>-3.26449781060919</v>
      </c>
      <c r="D22">
        <v>0.21015115652522101</v>
      </c>
      <c r="E22">
        <v>-15.5340463720807</v>
      </c>
      <c r="F22" s="2">
        <v>2.04085562652317E-54</v>
      </c>
      <c r="G22" s="2">
        <v>1.99238530539325E-52</v>
      </c>
      <c r="H22" t="s">
        <v>133</v>
      </c>
      <c r="I22" t="s">
        <v>136</v>
      </c>
      <c r="J22" t="s">
        <v>26</v>
      </c>
      <c r="K22" t="s">
        <v>137</v>
      </c>
      <c r="L22" t="s">
        <v>138</v>
      </c>
    </row>
    <row r="23" spans="1:12" x14ac:dyDescent="0.2">
      <c r="A23" t="s">
        <v>139</v>
      </c>
      <c r="B23">
        <v>51.5787079004388</v>
      </c>
      <c r="C23">
        <v>1.5156042447865701</v>
      </c>
      <c r="D23">
        <v>0.23293742197440001</v>
      </c>
      <c r="E23">
        <v>6.5064867290973103</v>
      </c>
      <c r="F23" s="2">
        <v>7.6928695288591401E-11</v>
      </c>
      <c r="G23" s="2">
        <v>8.5830444314842597E-10</v>
      </c>
      <c r="H23" t="s">
        <v>140</v>
      </c>
      <c r="I23" t="s">
        <v>143</v>
      </c>
      <c r="J23" t="s">
        <v>26</v>
      </c>
      <c r="K23" t="s">
        <v>144</v>
      </c>
      <c r="L23" t="s">
        <v>145</v>
      </c>
    </row>
    <row r="24" spans="1:12" x14ac:dyDescent="0.2">
      <c r="A24" t="s">
        <v>146</v>
      </c>
      <c r="B24">
        <v>515.335036861508</v>
      </c>
      <c r="C24">
        <v>2.07055144176688</v>
      </c>
      <c r="D24">
        <v>8.7127263436864305E-2</v>
      </c>
      <c r="E24">
        <v>23.7646789316099</v>
      </c>
      <c r="F24" s="2">
        <v>7.7477278309514998E-125</v>
      </c>
      <c r="G24" s="2">
        <v>3.02548771798656E-122</v>
      </c>
      <c r="H24" t="s">
        <v>147</v>
      </c>
      <c r="I24" t="s">
        <v>150</v>
      </c>
      <c r="J24" t="s">
        <v>26</v>
      </c>
      <c r="K24" t="s">
        <v>151</v>
      </c>
      <c r="L24" t="s">
        <v>152</v>
      </c>
    </row>
    <row r="25" spans="1:12" x14ac:dyDescent="0.2">
      <c r="A25" t="s">
        <v>153</v>
      </c>
      <c r="B25">
        <v>216.43287918226599</v>
      </c>
      <c r="C25">
        <v>1.938719979719</v>
      </c>
      <c r="D25">
        <v>0.118609867400369</v>
      </c>
      <c r="E25">
        <v>16.3453515479858</v>
      </c>
      <c r="F25" s="2">
        <v>4.6945559614524902E-60</v>
      </c>
      <c r="G25" s="2">
        <v>7.6522010921069095E-58</v>
      </c>
      <c r="H25" t="s">
        <v>154</v>
      </c>
      <c r="I25" t="s">
        <v>155</v>
      </c>
      <c r="J25" t="s">
        <v>26</v>
      </c>
      <c r="K25" t="s">
        <v>156</v>
      </c>
      <c r="L25" t="s">
        <v>157</v>
      </c>
    </row>
    <row r="26" spans="1:12" x14ac:dyDescent="0.2">
      <c r="A26" t="s">
        <v>158</v>
      </c>
      <c r="B26">
        <v>119.614399197246</v>
      </c>
      <c r="C26">
        <v>-1.5810135081090799</v>
      </c>
      <c r="D26">
        <v>0.24353524044403699</v>
      </c>
      <c r="E26">
        <v>-6.4919290745209102</v>
      </c>
      <c r="F26" s="2">
        <v>8.4744155709146602E-11</v>
      </c>
      <c r="G26" s="2">
        <v>9.3218571280061206E-10</v>
      </c>
      <c r="H26" t="s">
        <v>159</v>
      </c>
      <c r="I26" t="s">
        <v>162</v>
      </c>
      <c r="J26" t="s">
        <v>26</v>
      </c>
      <c r="K26" t="s">
        <v>163</v>
      </c>
      <c r="L26" t="s">
        <v>164</v>
      </c>
    </row>
    <row r="27" spans="1:12" x14ac:dyDescent="0.2">
      <c r="A27" t="s">
        <v>165</v>
      </c>
      <c r="B27">
        <v>268.868464079131</v>
      </c>
      <c r="C27">
        <v>1.66429491113956</v>
      </c>
      <c r="D27">
        <v>0.10863152446093401</v>
      </c>
      <c r="E27">
        <v>15.3205519244837</v>
      </c>
      <c r="F27" s="2">
        <v>5.5742166408879603E-53</v>
      </c>
      <c r="G27" s="2">
        <v>4.3534631965335E-51</v>
      </c>
      <c r="H27" t="s">
        <v>166</v>
      </c>
      <c r="I27" t="s">
        <v>169</v>
      </c>
      <c r="J27" t="s">
        <v>26</v>
      </c>
      <c r="K27" t="s">
        <v>170</v>
      </c>
      <c r="L27" t="s">
        <v>171</v>
      </c>
    </row>
    <row r="28" spans="1:12" x14ac:dyDescent="0.2">
      <c r="A28" t="s">
        <v>172</v>
      </c>
      <c r="B28">
        <v>32.702753459590703</v>
      </c>
      <c r="C28">
        <v>-1.55711455413634</v>
      </c>
      <c r="D28">
        <v>0.233847236662238</v>
      </c>
      <c r="E28">
        <v>-6.6586827210850998</v>
      </c>
      <c r="F28" s="2">
        <v>2.7629264763289199E-11</v>
      </c>
      <c r="G28" s="2">
        <v>3.2694629969892198E-10</v>
      </c>
      <c r="H28" t="s">
        <v>173</v>
      </c>
      <c r="I28" t="s">
        <v>176</v>
      </c>
      <c r="J28" t="s">
        <v>26</v>
      </c>
      <c r="K28" t="s">
        <v>177</v>
      </c>
      <c r="L28" t="s">
        <v>178</v>
      </c>
    </row>
    <row r="29" spans="1:12" x14ac:dyDescent="0.2">
      <c r="A29" t="s">
        <v>179</v>
      </c>
      <c r="B29">
        <v>41.701732962581097</v>
      </c>
      <c r="C29">
        <v>-1.5483361938498901</v>
      </c>
      <c r="D29">
        <v>0.21017799391054101</v>
      </c>
      <c r="E29">
        <v>-7.3667854804481596</v>
      </c>
      <c r="F29" s="2">
        <v>1.74791406720909E-13</v>
      </c>
      <c r="G29" s="2">
        <v>2.4377158687326802E-12</v>
      </c>
      <c r="H29" t="s">
        <v>180</v>
      </c>
      <c r="I29" t="s">
        <v>183</v>
      </c>
      <c r="J29" t="s">
        <v>184</v>
      </c>
      <c r="K29" t="s">
        <v>185</v>
      </c>
      <c r="L29" t="s">
        <v>186</v>
      </c>
    </row>
    <row r="30" spans="1:12" x14ac:dyDescent="0.2">
      <c r="A30" t="s">
        <v>187</v>
      </c>
      <c r="B30">
        <v>22.6589328867807</v>
      </c>
      <c r="C30">
        <v>-3.75652099903823</v>
      </c>
      <c r="D30">
        <v>1.0548818938392299</v>
      </c>
      <c r="E30">
        <v>-3.5610820708718598</v>
      </c>
      <c r="F30">
        <v>3.6932961004335199E-4</v>
      </c>
      <c r="G30">
        <v>1.5261715631950099E-3</v>
      </c>
      <c r="H30" t="s">
        <v>188</v>
      </c>
      <c r="I30" t="s">
        <v>189</v>
      </c>
      <c r="J30" t="s">
        <v>26</v>
      </c>
      <c r="K30" t="s">
        <v>190</v>
      </c>
      <c r="L30" t="s">
        <v>191</v>
      </c>
    </row>
    <row r="31" spans="1:12" x14ac:dyDescent="0.2">
      <c r="A31" t="s">
        <v>192</v>
      </c>
      <c r="B31">
        <v>25.229894388791699</v>
      </c>
      <c r="C31">
        <v>1.72685817970613</v>
      </c>
      <c r="D31">
        <v>0.27763128216156302</v>
      </c>
      <c r="E31">
        <v>6.2199697608326803</v>
      </c>
      <c r="F31" s="2">
        <v>4.9725070499519196E-10</v>
      </c>
      <c r="G31" s="2">
        <v>4.9788820589903199E-9</v>
      </c>
      <c r="H31" t="s">
        <v>193</v>
      </c>
      <c r="I31" t="s">
        <v>196</v>
      </c>
      <c r="J31" t="s">
        <v>197</v>
      </c>
      <c r="K31" t="s">
        <v>198</v>
      </c>
      <c r="L31" t="s">
        <v>199</v>
      </c>
    </row>
    <row r="32" spans="1:12" x14ac:dyDescent="0.2">
      <c r="A32" t="s">
        <v>200</v>
      </c>
      <c r="B32">
        <v>39.038285731593298</v>
      </c>
      <c r="C32">
        <v>-2.6321265858730301</v>
      </c>
      <c r="D32">
        <v>0.25799729068099397</v>
      </c>
      <c r="E32">
        <v>-10.2021481656859</v>
      </c>
      <c r="F32" s="2">
        <v>1.93934804899712E-24</v>
      </c>
      <c r="G32" s="2">
        <v>4.8859058911830598E-23</v>
      </c>
      <c r="H32" t="s">
        <v>201</v>
      </c>
      <c r="I32" t="s">
        <v>204</v>
      </c>
      <c r="J32" t="s">
        <v>51</v>
      </c>
      <c r="K32" t="s">
        <v>205</v>
      </c>
      <c r="L32" t="s">
        <v>206</v>
      </c>
    </row>
    <row r="33" spans="1:12" x14ac:dyDescent="0.2">
      <c r="A33" t="s">
        <v>207</v>
      </c>
      <c r="B33">
        <v>506.62917632478502</v>
      </c>
      <c r="C33">
        <v>-2.3969168089380699</v>
      </c>
      <c r="D33">
        <v>0.22622326106739299</v>
      </c>
      <c r="E33">
        <v>-10.595359635559401</v>
      </c>
      <c r="F33" s="2">
        <v>3.1313506595077398E-26</v>
      </c>
      <c r="G33" s="2">
        <v>8.4330512588811904E-25</v>
      </c>
      <c r="H33" t="s">
        <v>208</v>
      </c>
      <c r="I33" t="s">
        <v>211</v>
      </c>
      <c r="J33" t="s">
        <v>26</v>
      </c>
      <c r="K33" t="s">
        <v>212</v>
      </c>
      <c r="L33" t="s">
        <v>213</v>
      </c>
    </row>
    <row r="34" spans="1:12" x14ac:dyDescent="0.2">
      <c r="A34" t="s">
        <v>214</v>
      </c>
      <c r="B34">
        <v>78.9166709088218</v>
      </c>
      <c r="C34">
        <v>-1.82329686903024</v>
      </c>
      <c r="D34">
        <v>0.249050176148154</v>
      </c>
      <c r="E34">
        <v>-7.32100212587524</v>
      </c>
      <c r="F34" s="2">
        <v>2.4612594021405902E-13</v>
      </c>
      <c r="G34" s="2">
        <v>3.3167455324578998E-12</v>
      </c>
      <c r="H34" t="s">
        <v>215</v>
      </c>
      <c r="I34" t="s">
        <v>218</v>
      </c>
      <c r="J34" t="s">
        <v>26</v>
      </c>
      <c r="K34" t="s">
        <v>219</v>
      </c>
      <c r="L34" t="s">
        <v>220</v>
      </c>
    </row>
    <row r="35" spans="1:12" x14ac:dyDescent="0.2">
      <c r="A35" t="s">
        <v>221</v>
      </c>
      <c r="B35">
        <v>92.207308243447798</v>
      </c>
      <c r="C35">
        <v>-1.7664616683710901</v>
      </c>
      <c r="D35">
        <v>0.33558755666038698</v>
      </c>
      <c r="E35">
        <v>-5.26378774573796</v>
      </c>
      <c r="F35" s="2">
        <v>1.4111736176073201E-7</v>
      </c>
      <c r="G35" s="2">
        <v>1.09121445084289E-6</v>
      </c>
      <c r="H35" t="s">
        <v>222</v>
      </c>
      <c r="I35" t="s">
        <v>225</v>
      </c>
      <c r="J35" t="s">
        <v>26</v>
      </c>
      <c r="K35" t="s">
        <v>226</v>
      </c>
      <c r="L35" t="s">
        <v>227</v>
      </c>
    </row>
    <row r="36" spans="1:12" x14ac:dyDescent="0.2">
      <c r="A36" t="s">
        <v>228</v>
      </c>
      <c r="B36">
        <v>108.203358691248</v>
      </c>
      <c r="C36">
        <v>1.60509746894967</v>
      </c>
      <c r="D36">
        <v>0.297270524835899</v>
      </c>
      <c r="E36">
        <v>5.3994504495046201</v>
      </c>
      <c r="F36" s="2">
        <v>6.6845342989099203E-8</v>
      </c>
      <c r="G36" s="2">
        <v>5.3820838014934504E-7</v>
      </c>
      <c r="H36" t="s">
        <v>229</v>
      </c>
      <c r="I36" t="s">
        <v>230</v>
      </c>
      <c r="J36" t="s">
        <v>26</v>
      </c>
      <c r="K36" t="s">
        <v>231</v>
      </c>
      <c r="L36" t="s">
        <v>232</v>
      </c>
    </row>
    <row r="37" spans="1:12" x14ac:dyDescent="0.2">
      <c r="A37" t="s">
        <v>233</v>
      </c>
      <c r="B37">
        <v>90.956772225409395</v>
      </c>
      <c r="C37">
        <v>-2.07763422411379</v>
      </c>
      <c r="D37">
        <v>0.176099660458405</v>
      </c>
      <c r="E37">
        <v>-11.7980592279707</v>
      </c>
      <c r="F37" s="2">
        <v>3.9941719107161901E-32</v>
      </c>
      <c r="G37" s="2">
        <v>1.4179310283042501E-30</v>
      </c>
      <c r="H37" t="s">
        <v>234</v>
      </c>
      <c r="I37" t="s">
        <v>235</v>
      </c>
      <c r="J37" t="s">
        <v>26</v>
      </c>
      <c r="K37" t="s">
        <v>236</v>
      </c>
      <c r="L37" t="s">
        <v>237</v>
      </c>
    </row>
    <row r="38" spans="1:12" x14ac:dyDescent="0.2">
      <c r="A38" t="s">
        <v>238</v>
      </c>
      <c r="B38">
        <v>40.427454744043501</v>
      </c>
      <c r="C38">
        <v>2.6820435222752899</v>
      </c>
      <c r="D38">
        <v>0.27766034603664602</v>
      </c>
      <c r="E38">
        <v>9.6594402497838292</v>
      </c>
      <c r="F38" s="2">
        <v>4.4830674091648997E-22</v>
      </c>
      <c r="G38" s="2">
        <v>1.02978695486994E-20</v>
      </c>
      <c r="H38" t="s">
        <v>239</v>
      </c>
      <c r="I38" t="s">
        <v>240</v>
      </c>
      <c r="J38" t="s">
        <v>26</v>
      </c>
      <c r="K38" t="s">
        <v>241</v>
      </c>
      <c r="L38" t="s">
        <v>242</v>
      </c>
    </row>
    <row r="39" spans="1:12" x14ac:dyDescent="0.2">
      <c r="A39" t="s">
        <v>243</v>
      </c>
      <c r="B39">
        <v>15.0684362979027</v>
      </c>
      <c r="C39">
        <v>-1.51961795499192</v>
      </c>
      <c r="D39">
        <v>0.49790471059058999</v>
      </c>
      <c r="E39">
        <v>-3.0520256640862602</v>
      </c>
      <c r="F39">
        <v>2.2730266575863899E-3</v>
      </c>
      <c r="G39">
        <v>8.1432744017200607E-3</v>
      </c>
      <c r="H39" t="s">
        <v>244</v>
      </c>
      <c r="I39" t="s">
        <v>247</v>
      </c>
      <c r="J39" t="s">
        <v>26</v>
      </c>
      <c r="K39" t="s">
        <v>248</v>
      </c>
      <c r="L39" t="s">
        <v>249</v>
      </c>
    </row>
    <row r="40" spans="1:12" x14ac:dyDescent="0.2">
      <c r="A40" t="s">
        <v>250</v>
      </c>
      <c r="B40">
        <v>116.316100800576</v>
      </c>
      <c r="C40">
        <v>-1.67539097035613</v>
      </c>
      <c r="D40">
        <v>0.30219657636645397</v>
      </c>
      <c r="E40">
        <v>-5.5440435179665704</v>
      </c>
      <c r="F40" s="2">
        <v>2.9556532592198001E-8</v>
      </c>
      <c r="G40" s="2">
        <v>2.5090926037507199E-7</v>
      </c>
      <c r="H40" t="s">
        <v>251</v>
      </c>
      <c r="I40" t="s">
        <v>254</v>
      </c>
      <c r="J40" t="s">
        <v>26</v>
      </c>
      <c r="K40" t="s">
        <v>255</v>
      </c>
      <c r="L40" t="s">
        <v>256</v>
      </c>
    </row>
    <row r="41" spans="1:12" x14ac:dyDescent="0.2">
      <c r="A41" t="s">
        <v>257</v>
      </c>
      <c r="B41">
        <v>27.462559701275499</v>
      </c>
      <c r="C41">
        <v>3.27929059209381</v>
      </c>
      <c r="D41">
        <v>1.3637777252380601</v>
      </c>
      <c r="E41">
        <v>2.4045638313394302</v>
      </c>
      <c r="F41">
        <v>1.6191778228281901E-2</v>
      </c>
      <c r="G41">
        <v>4.4371153671186603E-2</v>
      </c>
      <c r="H41" t="s">
        <v>258</v>
      </c>
      <c r="I41" t="s">
        <v>261</v>
      </c>
      <c r="J41" t="s">
        <v>26</v>
      </c>
      <c r="K41" t="s">
        <v>262</v>
      </c>
      <c r="L41" t="s">
        <v>263</v>
      </c>
    </row>
    <row r="42" spans="1:12" x14ac:dyDescent="0.2">
      <c r="A42" t="s">
        <v>264</v>
      </c>
      <c r="B42">
        <v>44.125470153094</v>
      </c>
      <c r="C42">
        <v>5.5980349987390303</v>
      </c>
      <c r="D42">
        <v>0.53721179394888396</v>
      </c>
      <c r="E42">
        <v>10.4205362983369</v>
      </c>
      <c r="F42" s="2">
        <v>1.9982322496242401E-25</v>
      </c>
      <c r="G42" s="2">
        <v>5.2020646231884401E-24</v>
      </c>
      <c r="H42" t="s">
        <v>265</v>
      </c>
      <c r="I42" t="s">
        <v>268</v>
      </c>
      <c r="J42" t="s">
        <v>26</v>
      </c>
      <c r="K42" t="s">
        <v>269</v>
      </c>
      <c r="L42" t="s">
        <v>270</v>
      </c>
    </row>
    <row r="43" spans="1:12" x14ac:dyDescent="0.2">
      <c r="A43" t="s">
        <v>271</v>
      </c>
      <c r="B43">
        <v>145.95395568302001</v>
      </c>
      <c r="C43">
        <v>-2.9617655620930199</v>
      </c>
      <c r="D43">
        <v>0.22897729981069601</v>
      </c>
      <c r="E43">
        <v>-12.9347562598634</v>
      </c>
      <c r="F43" s="2">
        <v>2.8653033888325997E-38</v>
      </c>
      <c r="G43" s="2">
        <v>1.31635408628133E-36</v>
      </c>
      <c r="H43" t="s">
        <v>272</v>
      </c>
      <c r="I43" t="s">
        <v>275</v>
      </c>
      <c r="J43" t="s">
        <v>26</v>
      </c>
      <c r="K43" t="s">
        <v>276</v>
      </c>
      <c r="L43" t="s">
        <v>227</v>
      </c>
    </row>
    <row r="44" spans="1:12" x14ac:dyDescent="0.2">
      <c r="A44" t="s">
        <v>277</v>
      </c>
      <c r="B44">
        <v>1331.8156140681001</v>
      </c>
      <c r="C44">
        <v>-4.0408971405010803</v>
      </c>
      <c r="D44">
        <v>0.20398652628816599</v>
      </c>
      <c r="E44">
        <v>-19.809627694687101</v>
      </c>
      <c r="F44" s="2">
        <v>2.4589556385030899E-87</v>
      </c>
      <c r="G44" s="2">
        <v>6.4014811789030497E-85</v>
      </c>
      <c r="H44" t="s">
        <v>278</v>
      </c>
      <c r="I44" t="s">
        <v>281</v>
      </c>
      <c r="J44" t="s">
        <v>282</v>
      </c>
      <c r="K44" t="s">
        <v>283</v>
      </c>
      <c r="L44" t="s">
        <v>284</v>
      </c>
    </row>
    <row r="45" spans="1:12" x14ac:dyDescent="0.2">
      <c r="A45" t="s">
        <v>285</v>
      </c>
      <c r="B45">
        <v>858.13703300573798</v>
      </c>
      <c r="C45">
        <v>-1.81850202003599</v>
      </c>
      <c r="D45">
        <v>0.263969185441564</v>
      </c>
      <c r="E45">
        <v>-6.8890693320662599</v>
      </c>
      <c r="F45" s="2">
        <v>5.61585660593655E-12</v>
      </c>
      <c r="G45" s="2">
        <v>7.1901377200597404E-11</v>
      </c>
      <c r="H45" t="s">
        <v>286</v>
      </c>
      <c r="I45" t="s">
        <v>289</v>
      </c>
      <c r="J45" t="s">
        <v>26</v>
      </c>
      <c r="K45" t="s">
        <v>290</v>
      </c>
      <c r="L45" t="s">
        <v>291</v>
      </c>
    </row>
    <row r="46" spans="1:12" x14ac:dyDescent="0.2">
      <c r="A46" t="s">
        <v>292</v>
      </c>
      <c r="B46">
        <v>5.65822372307679</v>
      </c>
      <c r="C46">
        <v>1.6733229207070801</v>
      </c>
      <c r="D46">
        <v>0.61874484926586604</v>
      </c>
      <c r="E46">
        <v>2.7043827883051699</v>
      </c>
      <c r="F46">
        <v>6.8431407376739603E-3</v>
      </c>
      <c r="G46">
        <v>2.0891074417775799E-2</v>
      </c>
      <c r="H46" t="s">
        <v>293</v>
      </c>
      <c r="I46" t="s">
        <v>296</v>
      </c>
      <c r="J46" t="s">
        <v>26</v>
      </c>
      <c r="K46" t="s">
        <v>297</v>
      </c>
      <c r="L46" t="s">
        <v>298</v>
      </c>
    </row>
    <row r="47" spans="1:12" x14ac:dyDescent="0.2">
      <c r="A47" t="s">
        <v>299</v>
      </c>
      <c r="B47">
        <v>129.17045231301199</v>
      </c>
      <c r="C47">
        <v>-3.3135887548062501</v>
      </c>
      <c r="D47">
        <v>0.22561002078692999</v>
      </c>
      <c r="E47">
        <v>-14.687241033214899</v>
      </c>
      <c r="F47" s="2">
        <v>7.7818278346716696E-49</v>
      </c>
      <c r="G47" s="2">
        <v>5.0646729490654801E-47</v>
      </c>
      <c r="H47" t="s">
        <v>300</v>
      </c>
      <c r="I47" t="s">
        <v>303</v>
      </c>
      <c r="J47" t="s">
        <v>59</v>
      </c>
      <c r="K47" t="s">
        <v>304</v>
      </c>
      <c r="L47" t="s">
        <v>305</v>
      </c>
    </row>
    <row r="48" spans="1:12" x14ac:dyDescent="0.2">
      <c r="A48" t="s">
        <v>306</v>
      </c>
      <c r="B48">
        <v>44.171169565296303</v>
      </c>
      <c r="C48">
        <v>2.8202629633174299</v>
      </c>
      <c r="D48">
        <v>0.25541773292021203</v>
      </c>
      <c r="E48">
        <v>11.0417664861133</v>
      </c>
      <c r="F48" s="2">
        <v>2.4026260826252399E-28</v>
      </c>
      <c r="G48" s="2">
        <v>6.9498184093715196E-27</v>
      </c>
      <c r="H48" t="s">
        <v>307</v>
      </c>
      <c r="I48" t="s">
        <v>310</v>
      </c>
      <c r="J48" t="s">
        <v>26</v>
      </c>
      <c r="K48" t="s">
        <v>311</v>
      </c>
      <c r="L48" t="s">
        <v>312</v>
      </c>
    </row>
    <row r="49" spans="1:12" x14ac:dyDescent="0.2">
      <c r="A49" t="s">
        <v>313</v>
      </c>
      <c r="B49">
        <v>37.728349648099297</v>
      </c>
      <c r="C49">
        <v>1.50627228570463</v>
      </c>
      <c r="D49">
        <v>0.55173852168547</v>
      </c>
      <c r="E49">
        <v>2.73004734399044</v>
      </c>
      <c r="F49">
        <v>6.3325230599926598E-3</v>
      </c>
      <c r="G49">
        <v>1.9862251043591399E-2</v>
      </c>
      <c r="H49" t="s">
        <v>314</v>
      </c>
      <c r="I49" t="s">
        <v>317</v>
      </c>
      <c r="J49" t="s">
        <v>26</v>
      </c>
      <c r="K49" t="s">
        <v>318</v>
      </c>
      <c r="L49" t="s">
        <v>319</v>
      </c>
    </row>
    <row r="50" spans="1:12" x14ac:dyDescent="0.2">
      <c r="A50" t="s">
        <v>320</v>
      </c>
      <c r="B50">
        <v>47.208324313396197</v>
      </c>
      <c r="C50">
        <v>-1.6911909127551501</v>
      </c>
      <c r="D50">
        <v>0.28270484416727298</v>
      </c>
      <c r="E50">
        <v>-5.9821787551489303</v>
      </c>
      <c r="F50" s="2">
        <v>2.2017244876349E-9</v>
      </c>
      <c r="G50" s="2">
        <v>2.14943353105357E-8</v>
      </c>
      <c r="H50" t="s">
        <v>321</v>
      </c>
      <c r="I50" t="s">
        <v>322</v>
      </c>
      <c r="J50" t="s">
        <v>323</v>
      </c>
      <c r="K50" t="s">
        <v>324</v>
      </c>
      <c r="L50" t="s">
        <v>325</v>
      </c>
    </row>
    <row r="51" spans="1:12" x14ac:dyDescent="0.2">
      <c r="A51" t="s">
        <v>326</v>
      </c>
      <c r="B51">
        <v>20.778655403317501</v>
      </c>
      <c r="C51">
        <v>-1.52652076421482</v>
      </c>
      <c r="D51">
        <v>0.334947243106829</v>
      </c>
      <c r="E51">
        <v>-4.5574961300038304</v>
      </c>
      <c r="F51" s="2">
        <v>5.1767043968349799E-6</v>
      </c>
      <c r="G51" s="2">
        <v>3.0398542360361801E-5</v>
      </c>
      <c r="H51" t="s">
        <v>327</v>
      </c>
      <c r="I51" t="s">
        <v>330</v>
      </c>
      <c r="J51" t="s">
        <v>331</v>
      </c>
      <c r="K51" t="s">
        <v>332</v>
      </c>
      <c r="L51" t="s">
        <v>333</v>
      </c>
    </row>
    <row r="52" spans="1:12" x14ac:dyDescent="0.2">
      <c r="A52" t="s">
        <v>334</v>
      </c>
      <c r="B52">
        <v>5.2043553401525902</v>
      </c>
      <c r="C52">
        <v>-2.1535818611340201</v>
      </c>
      <c r="D52">
        <v>0.65898026072868798</v>
      </c>
      <c r="E52">
        <v>-3.2680521549350101</v>
      </c>
      <c r="F52">
        <v>1.0829040822569801E-3</v>
      </c>
      <c r="G52">
        <v>4.1458239619740298E-3</v>
      </c>
      <c r="H52" t="s">
        <v>335</v>
      </c>
      <c r="I52" t="s">
        <v>338</v>
      </c>
      <c r="J52" t="s">
        <v>26</v>
      </c>
      <c r="K52" t="s">
        <v>339</v>
      </c>
      <c r="L52" t="s">
        <v>340</v>
      </c>
    </row>
    <row r="53" spans="1:12" x14ac:dyDescent="0.2">
      <c r="A53" t="s">
        <v>341</v>
      </c>
      <c r="B53">
        <v>102.154030398624</v>
      </c>
      <c r="C53">
        <v>2.1442711931799301</v>
      </c>
      <c r="D53">
        <v>0.144910480742836</v>
      </c>
      <c r="E53">
        <v>14.797212611455199</v>
      </c>
      <c r="F53" s="2">
        <v>1.5267980356879801E-49</v>
      </c>
      <c r="G53" s="2">
        <v>1.08402660533847E-47</v>
      </c>
      <c r="H53" t="s">
        <v>342</v>
      </c>
      <c r="I53" t="s">
        <v>343</v>
      </c>
      <c r="J53" t="s">
        <v>344</v>
      </c>
      <c r="K53" t="s">
        <v>345</v>
      </c>
      <c r="L53" t="s">
        <v>346</v>
      </c>
    </row>
    <row r="54" spans="1:12" x14ac:dyDescent="0.2">
      <c r="A54" t="s">
        <v>347</v>
      </c>
      <c r="B54">
        <v>15.7558575496889</v>
      </c>
      <c r="C54">
        <v>1.7850945333694399</v>
      </c>
      <c r="D54">
        <v>0.36880985774274699</v>
      </c>
      <c r="E54">
        <v>4.8401486454154803</v>
      </c>
      <c r="F54" s="2">
        <v>1.29742048306715E-6</v>
      </c>
      <c r="G54" s="2">
        <v>8.4440449772953502E-6</v>
      </c>
      <c r="H54" t="s">
        <v>348</v>
      </c>
      <c r="I54" t="s">
        <v>349</v>
      </c>
      <c r="J54" t="s">
        <v>331</v>
      </c>
      <c r="K54" t="s">
        <v>350</v>
      </c>
      <c r="L54" t="s">
        <v>351</v>
      </c>
    </row>
    <row r="55" spans="1:12" x14ac:dyDescent="0.2">
      <c r="A55" t="s">
        <v>352</v>
      </c>
      <c r="B55">
        <v>460.18328803285999</v>
      </c>
      <c r="C55">
        <v>-1.61904234902713</v>
      </c>
      <c r="D55">
        <v>0.320766872023176</v>
      </c>
      <c r="E55">
        <v>-5.0474113452406497</v>
      </c>
      <c r="F55" s="2">
        <v>4.4783646504551897E-7</v>
      </c>
      <c r="G55" s="2">
        <v>3.0952237097393898E-6</v>
      </c>
      <c r="H55" t="s">
        <v>353</v>
      </c>
      <c r="I55" t="s">
        <v>354</v>
      </c>
      <c r="J55" t="s">
        <v>355</v>
      </c>
      <c r="K55" t="s">
        <v>356</v>
      </c>
      <c r="L55" t="s">
        <v>357</v>
      </c>
    </row>
    <row r="56" spans="1:12" x14ac:dyDescent="0.2">
      <c r="A56" t="s">
        <v>358</v>
      </c>
      <c r="B56">
        <v>40.120556513243699</v>
      </c>
      <c r="C56">
        <v>1.8602694410570899</v>
      </c>
      <c r="D56">
        <v>0.25983954434946599</v>
      </c>
      <c r="E56">
        <v>7.15930073582315</v>
      </c>
      <c r="F56" s="2">
        <v>8.1089619310320901E-13</v>
      </c>
      <c r="G56" s="2">
        <v>1.05551654468934E-11</v>
      </c>
      <c r="H56" t="s">
        <v>359</v>
      </c>
      <c r="I56" t="s">
        <v>360</v>
      </c>
      <c r="J56" t="s">
        <v>26</v>
      </c>
      <c r="K56" t="s">
        <v>361</v>
      </c>
      <c r="L56" t="s">
        <v>362</v>
      </c>
    </row>
    <row r="57" spans="1:12" x14ac:dyDescent="0.2">
      <c r="A57" t="s">
        <v>363</v>
      </c>
      <c r="B57">
        <v>284.900071087443</v>
      </c>
      <c r="C57">
        <v>1.82819374704981</v>
      </c>
      <c r="D57">
        <v>0.113775223363744</v>
      </c>
      <c r="E57">
        <v>16.0684698566136</v>
      </c>
      <c r="F57" s="2">
        <v>4.2443432206574203E-58</v>
      </c>
      <c r="G57" s="2">
        <v>4.7354743647620599E-56</v>
      </c>
      <c r="H57" t="s">
        <v>364</v>
      </c>
      <c r="I57" t="s">
        <v>365</v>
      </c>
      <c r="J57" t="s">
        <v>26</v>
      </c>
      <c r="K57" t="s">
        <v>366</v>
      </c>
      <c r="L57" t="s">
        <v>367</v>
      </c>
    </row>
    <row r="58" spans="1:12" x14ac:dyDescent="0.2">
      <c r="A58" t="s">
        <v>368</v>
      </c>
      <c r="B58">
        <v>11.3015965700659</v>
      </c>
      <c r="C58">
        <v>-1.57575970004178</v>
      </c>
      <c r="D58">
        <v>0.41420624458344701</v>
      </c>
      <c r="E58">
        <v>-3.8042876481170902</v>
      </c>
      <c r="F58">
        <v>1.42212848835075E-4</v>
      </c>
      <c r="G58">
        <v>6.5720849077037405E-4</v>
      </c>
      <c r="H58" t="s">
        <v>369</v>
      </c>
      <c r="I58" t="s">
        <v>372</v>
      </c>
      <c r="J58" t="s">
        <v>373</v>
      </c>
      <c r="K58" t="s">
        <v>374</v>
      </c>
      <c r="L58" t="s">
        <v>375</v>
      </c>
    </row>
    <row r="59" spans="1:12" x14ac:dyDescent="0.2">
      <c r="A59" t="s">
        <v>376</v>
      </c>
      <c r="B59">
        <v>73.352045921623301</v>
      </c>
      <c r="C59">
        <v>-1.5356542952207699</v>
      </c>
      <c r="D59">
        <v>0.295298004819529</v>
      </c>
      <c r="E59">
        <v>-5.2003544560325903</v>
      </c>
      <c r="F59" s="2">
        <v>1.98908826116642E-7</v>
      </c>
      <c r="G59" s="2">
        <v>1.4795027923533101E-6</v>
      </c>
      <c r="H59" t="s">
        <v>251</v>
      </c>
      <c r="I59" t="s">
        <v>254</v>
      </c>
      <c r="J59" t="s">
        <v>26</v>
      </c>
      <c r="K59" t="s">
        <v>255</v>
      </c>
      <c r="L59" t="s">
        <v>256</v>
      </c>
    </row>
    <row r="60" spans="1:12" x14ac:dyDescent="0.2">
      <c r="A60" t="s">
        <v>377</v>
      </c>
      <c r="B60">
        <v>37.691252265693898</v>
      </c>
      <c r="C60">
        <v>-1.66929995190814</v>
      </c>
      <c r="D60">
        <v>0.62917908933190303</v>
      </c>
      <c r="E60">
        <v>-2.6531395912739102</v>
      </c>
      <c r="F60">
        <v>7.9746883556793702E-3</v>
      </c>
      <c r="G60">
        <v>2.3681488995382499E-2</v>
      </c>
      <c r="H60" t="s">
        <v>251</v>
      </c>
      <c r="I60" t="s">
        <v>254</v>
      </c>
      <c r="J60" t="s">
        <v>26</v>
      </c>
      <c r="K60" t="s">
        <v>255</v>
      </c>
      <c r="L60" t="s">
        <v>256</v>
      </c>
    </row>
    <row r="61" spans="1:12" x14ac:dyDescent="0.2">
      <c r="A61" t="s">
        <v>378</v>
      </c>
      <c r="B61">
        <v>142.37064108898701</v>
      </c>
      <c r="C61">
        <v>2.2333742326855401</v>
      </c>
      <c r="D61">
        <v>0.197249475333547</v>
      </c>
      <c r="E61">
        <v>11.322586429743</v>
      </c>
      <c r="F61" s="2">
        <v>1.0143432846931201E-29</v>
      </c>
      <c r="G61" s="2">
        <v>3.0469311744051002E-28</v>
      </c>
      <c r="H61" t="s">
        <v>379</v>
      </c>
      <c r="I61" t="s">
        <v>382</v>
      </c>
      <c r="J61" t="s">
        <v>383</v>
      </c>
      <c r="K61" t="s">
        <v>384</v>
      </c>
      <c r="L61" t="s">
        <v>385</v>
      </c>
    </row>
    <row r="62" spans="1:12" x14ac:dyDescent="0.2">
      <c r="A62" t="s">
        <v>386</v>
      </c>
      <c r="B62">
        <v>90.8444180685064</v>
      </c>
      <c r="C62">
        <v>-1.9161906610641399</v>
      </c>
      <c r="D62">
        <v>0.25302290648907499</v>
      </c>
      <c r="E62">
        <v>-7.5731904579432801</v>
      </c>
      <c r="F62" s="2">
        <v>3.6416778956313202E-14</v>
      </c>
      <c r="G62" s="2">
        <v>5.3663215782793501E-13</v>
      </c>
      <c r="H62" t="s">
        <v>387</v>
      </c>
      <c r="I62" t="s">
        <v>390</v>
      </c>
      <c r="J62" t="s">
        <v>26</v>
      </c>
      <c r="K62" t="s">
        <v>391</v>
      </c>
      <c r="L62" t="s">
        <v>392</v>
      </c>
    </row>
    <row r="63" spans="1:12" x14ac:dyDescent="0.2">
      <c r="A63" t="s">
        <v>393</v>
      </c>
      <c r="B63">
        <v>2333.1981398213402</v>
      </c>
      <c r="C63">
        <v>-3.2131868557213998</v>
      </c>
      <c r="D63">
        <v>0.20755804141862599</v>
      </c>
      <c r="E63">
        <v>-15.4809075753451</v>
      </c>
      <c r="F63" s="2">
        <v>4.6684006878345997E-54</v>
      </c>
      <c r="G63" s="2">
        <v>4.0511343746653599E-52</v>
      </c>
      <c r="H63" t="s">
        <v>394</v>
      </c>
      <c r="I63" t="s">
        <v>397</v>
      </c>
      <c r="J63" t="s">
        <v>93</v>
      </c>
      <c r="K63" t="s">
        <v>398</v>
      </c>
      <c r="L63" t="s">
        <v>399</v>
      </c>
    </row>
    <row r="64" spans="1:12" x14ac:dyDescent="0.2">
      <c r="A64" t="s">
        <v>400</v>
      </c>
      <c r="B64">
        <v>16.915126042674501</v>
      </c>
      <c r="C64">
        <v>-4.1091568994888199</v>
      </c>
      <c r="D64">
        <v>0.49502614157284303</v>
      </c>
      <c r="E64">
        <v>-8.3008886892979596</v>
      </c>
      <c r="F64" s="2">
        <v>1.03335476935763E-16</v>
      </c>
      <c r="G64" s="2">
        <v>1.92154779730549E-15</v>
      </c>
      <c r="H64" t="s">
        <v>401</v>
      </c>
      <c r="I64" t="s">
        <v>404</v>
      </c>
      <c r="J64" t="s">
        <v>405</v>
      </c>
      <c r="K64" t="s">
        <v>406</v>
      </c>
      <c r="L64" t="s">
        <v>407</v>
      </c>
    </row>
    <row r="65" spans="1:12" x14ac:dyDescent="0.2">
      <c r="A65" t="s">
        <v>408</v>
      </c>
      <c r="B65">
        <v>59.864906970693198</v>
      </c>
      <c r="C65">
        <v>-1.9532709799150501</v>
      </c>
      <c r="D65">
        <v>0.22149664968108301</v>
      </c>
      <c r="E65">
        <v>-8.8185125270626905</v>
      </c>
      <c r="F65" s="2">
        <v>1.15990230404253E-18</v>
      </c>
      <c r="G65" s="2">
        <v>2.44833432285735E-17</v>
      </c>
      <c r="H65" t="s">
        <v>409</v>
      </c>
      <c r="I65" t="s">
        <v>412</v>
      </c>
      <c r="J65" t="s">
        <v>413</v>
      </c>
      <c r="K65" t="s">
        <v>414</v>
      </c>
      <c r="L65" t="s">
        <v>415</v>
      </c>
    </row>
    <row r="66" spans="1:12" x14ac:dyDescent="0.2">
      <c r="A66" t="s">
        <v>416</v>
      </c>
      <c r="B66">
        <v>307.09661337822899</v>
      </c>
      <c r="C66">
        <v>-3.45034809973582</v>
      </c>
      <c r="D66">
        <v>0.322275105843293</v>
      </c>
      <c r="E66">
        <v>-10.7062197395214</v>
      </c>
      <c r="F66" s="2">
        <v>9.5168990840175802E-27</v>
      </c>
      <c r="G66" s="2">
        <v>2.6545350659348999E-25</v>
      </c>
      <c r="H66" t="s">
        <v>417</v>
      </c>
      <c r="I66" t="s">
        <v>420</v>
      </c>
      <c r="J66" t="s">
        <v>344</v>
      </c>
      <c r="K66" t="s">
        <v>421</v>
      </c>
      <c r="L66" t="s">
        <v>422</v>
      </c>
    </row>
    <row r="67" spans="1:12" x14ac:dyDescent="0.2">
      <c r="A67" t="s">
        <v>423</v>
      </c>
      <c r="B67">
        <v>12.9401900797482</v>
      </c>
      <c r="C67">
        <v>-1.5840646124004401</v>
      </c>
      <c r="D67">
        <v>0.35988653692947697</v>
      </c>
      <c r="E67">
        <v>-4.4015667435507702</v>
      </c>
      <c r="F67" s="2">
        <v>1.0747199711220901E-5</v>
      </c>
      <c r="G67" s="2">
        <v>6.1266883025281306E-5</v>
      </c>
      <c r="H67" t="s">
        <v>424</v>
      </c>
      <c r="I67" t="s">
        <v>425</v>
      </c>
      <c r="J67" t="s">
        <v>344</v>
      </c>
      <c r="K67" t="s">
        <v>426</v>
      </c>
      <c r="L67" t="s">
        <v>427</v>
      </c>
    </row>
  </sheetData>
  <autoFilter ref="A1:L67" xr:uid="{C5166592-AFE5-A44B-9AA3-42785E42DCA7}"/>
  <conditionalFormatting sqref="K1:L1">
    <cfRule type="duplicateValues" dxfId="6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D7078-90CA-C14F-9A47-1C5FDDE4A4D5}">
  <dimension ref="A1:N32"/>
  <sheetViews>
    <sheetView workbookViewId="0"/>
  </sheetViews>
  <sheetFormatPr baseColWidth="10" defaultRowHeight="16" x14ac:dyDescent="0.2"/>
  <cols>
    <col min="11" max="11" width="48.83203125" bestFit="1" customWidth="1"/>
    <col min="12" max="12" width="43.33203125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3</v>
      </c>
      <c r="B2">
        <v>271.131894773044</v>
      </c>
      <c r="C2">
        <v>1.9636969133100599</v>
      </c>
      <c r="D2">
        <v>0.124408455257146</v>
      </c>
      <c r="E2">
        <v>15.7842721320765</v>
      </c>
      <c r="F2" s="2">
        <v>3.99227889981001E-56</v>
      </c>
      <c r="G2" s="2">
        <v>2.2878829079680499E-54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</row>
    <row r="3" spans="1:14" x14ac:dyDescent="0.2">
      <c r="A3" t="s">
        <v>428</v>
      </c>
      <c r="B3">
        <v>39.0039583126323</v>
      </c>
      <c r="C3">
        <v>-1.76592755230389</v>
      </c>
      <c r="D3">
        <v>0.22108595476330001</v>
      </c>
      <c r="E3">
        <v>-7.9875157795280698</v>
      </c>
      <c r="F3" s="2">
        <v>1.3768503769098301E-15</v>
      </c>
      <c r="G3" s="2">
        <v>1.6815631652423299E-14</v>
      </c>
      <c r="H3" t="s">
        <v>429</v>
      </c>
      <c r="I3" t="s">
        <v>430</v>
      </c>
      <c r="J3" t="s">
        <v>431</v>
      </c>
      <c r="K3" t="s">
        <v>432</v>
      </c>
      <c r="L3" t="s">
        <v>93</v>
      </c>
      <c r="M3" t="s">
        <v>433</v>
      </c>
      <c r="N3" t="s">
        <v>434</v>
      </c>
    </row>
    <row r="4" spans="1:14" x14ac:dyDescent="0.2">
      <c r="A4" t="s">
        <v>435</v>
      </c>
      <c r="B4">
        <v>69.849308169633005</v>
      </c>
      <c r="C4">
        <v>-1.6850599635397401</v>
      </c>
      <c r="D4">
        <v>0.153459103922962</v>
      </c>
      <c r="E4">
        <v>-10.9805148112012</v>
      </c>
      <c r="F4" s="2">
        <v>4.7421360193201098E-28</v>
      </c>
      <c r="G4" s="2">
        <v>1.21823839117017E-26</v>
      </c>
      <c r="H4" t="s">
        <v>436</v>
      </c>
      <c r="I4" t="s">
        <v>437</v>
      </c>
      <c r="J4" t="s">
        <v>438</v>
      </c>
      <c r="K4" t="s">
        <v>439</v>
      </c>
      <c r="L4" t="s">
        <v>440</v>
      </c>
      <c r="M4" t="s">
        <v>441</v>
      </c>
      <c r="N4" t="s">
        <v>399</v>
      </c>
    </row>
    <row r="5" spans="1:14" x14ac:dyDescent="0.2">
      <c r="A5" t="s">
        <v>70</v>
      </c>
      <c r="B5">
        <v>206.154646022999</v>
      </c>
      <c r="C5">
        <v>-4.2573624389176601</v>
      </c>
      <c r="D5">
        <v>0.16192943278198901</v>
      </c>
      <c r="E5">
        <v>-26.2914676212663</v>
      </c>
      <c r="F5" s="2">
        <v>2.40084798784836E-152</v>
      </c>
      <c r="G5" s="2">
        <v>4.4715793773675798E-150</v>
      </c>
      <c r="H5" t="s">
        <v>71</v>
      </c>
      <c r="I5" t="s">
        <v>72</v>
      </c>
      <c r="J5" t="s">
        <v>73</v>
      </c>
      <c r="K5" t="s">
        <v>74</v>
      </c>
      <c r="L5" t="s">
        <v>26</v>
      </c>
      <c r="M5" t="s">
        <v>75</v>
      </c>
      <c r="N5" t="s">
        <v>76</v>
      </c>
    </row>
    <row r="6" spans="1:14" x14ac:dyDescent="0.2">
      <c r="A6" t="s">
        <v>442</v>
      </c>
      <c r="B6">
        <v>155.97105139251499</v>
      </c>
      <c r="C6">
        <v>1.6189812590719499</v>
      </c>
      <c r="D6">
        <v>0.16257613847750699</v>
      </c>
      <c r="E6">
        <v>9.9582956898434496</v>
      </c>
      <c r="F6" s="2">
        <v>2.3200570873218799E-23</v>
      </c>
      <c r="G6" s="2">
        <v>4.3211063251369896E-22</v>
      </c>
      <c r="H6" t="s">
        <v>443</v>
      </c>
      <c r="I6" t="s">
        <v>444</v>
      </c>
      <c r="J6" t="s">
        <v>445</v>
      </c>
      <c r="K6" t="s">
        <v>446</v>
      </c>
      <c r="L6" t="s">
        <v>93</v>
      </c>
      <c r="M6" t="s">
        <v>447</v>
      </c>
      <c r="N6" t="s">
        <v>448</v>
      </c>
    </row>
    <row r="7" spans="1:14" x14ac:dyDescent="0.2">
      <c r="A7" t="s">
        <v>449</v>
      </c>
      <c r="B7">
        <v>374.78870803401202</v>
      </c>
      <c r="C7">
        <v>-3.90263035889223</v>
      </c>
      <c r="D7">
        <v>0.11441437124213</v>
      </c>
      <c r="E7">
        <v>-34.109616794845401</v>
      </c>
      <c r="F7" s="2">
        <v>5.3121220674124604E-255</v>
      </c>
      <c r="G7" s="2">
        <v>1.9787654701111399E-252</v>
      </c>
      <c r="H7" t="s">
        <v>450</v>
      </c>
      <c r="I7" t="s">
        <v>451</v>
      </c>
      <c r="J7" t="s">
        <v>452</v>
      </c>
      <c r="K7" t="s">
        <v>453</v>
      </c>
      <c r="L7" t="s">
        <v>26</v>
      </c>
      <c r="M7" t="s">
        <v>454</v>
      </c>
      <c r="N7" t="s">
        <v>455</v>
      </c>
    </row>
    <row r="8" spans="1:14" x14ac:dyDescent="0.2">
      <c r="A8" t="s">
        <v>456</v>
      </c>
      <c r="B8">
        <v>14.773613458984199</v>
      </c>
      <c r="C8">
        <v>-1.8532129129488799</v>
      </c>
      <c r="D8">
        <v>0.33485981866482001</v>
      </c>
      <c r="E8">
        <v>-5.5342946798996699</v>
      </c>
      <c r="F8" s="2">
        <v>3.1248323532943201E-8</v>
      </c>
      <c r="G8" s="2">
        <v>1.9728814433934499E-7</v>
      </c>
      <c r="H8" t="s">
        <v>457</v>
      </c>
      <c r="I8" t="s">
        <v>458</v>
      </c>
      <c r="J8" t="s">
        <v>459</v>
      </c>
      <c r="K8" t="s">
        <v>460</v>
      </c>
      <c r="L8" t="s">
        <v>26</v>
      </c>
      <c r="M8" t="s">
        <v>461</v>
      </c>
      <c r="N8" t="s">
        <v>462</v>
      </c>
    </row>
    <row r="9" spans="1:14" x14ac:dyDescent="0.2">
      <c r="A9" t="s">
        <v>110</v>
      </c>
      <c r="B9">
        <v>161.85858722059999</v>
      </c>
      <c r="C9">
        <v>2.9874784184385499</v>
      </c>
      <c r="D9">
        <v>0.17947987638718799</v>
      </c>
      <c r="E9">
        <v>16.6451998885587</v>
      </c>
      <c r="F9" s="2">
        <v>3.27869533170338E-62</v>
      </c>
      <c r="G9" s="2">
        <v>2.2205709291991101E-60</v>
      </c>
      <c r="H9" t="s">
        <v>111</v>
      </c>
      <c r="I9" t="s">
        <v>112</v>
      </c>
      <c r="J9" t="s">
        <v>113</v>
      </c>
      <c r="K9" t="s">
        <v>114</v>
      </c>
      <c r="L9" t="s">
        <v>26</v>
      </c>
      <c r="M9" t="s">
        <v>115</v>
      </c>
      <c r="N9" t="s">
        <v>116</v>
      </c>
    </row>
    <row r="10" spans="1:14" x14ac:dyDescent="0.2">
      <c r="A10" t="s">
        <v>117</v>
      </c>
      <c r="B10">
        <v>711.535605122829</v>
      </c>
      <c r="C10">
        <v>-3.70782784519491</v>
      </c>
      <c r="D10">
        <v>0.18367384331141201</v>
      </c>
      <c r="E10">
        <v>-20.187021615856398</v>
      </c>
      <c r="F10" s="2">
        <v>1.2731157420735699E-90</v>
      </c>
      <c r="G10" s="2">
        <v>1.5807853797413501E-88</v>
      </c>
      <c r="H10" t="s">
        <v>118</v>
      </c>
      <c r="I10" t="s">
        <v>119</v>
      </c>
      <c r="J10" t="s">
        <v>120</v>
      </c>
      <c r="K10" t="s">
        <v>121</v>
      </c>
      <c r="L10" t="s">
        <v>26</v>
      </c>
      <c r="M10" t="s">
        <v>122</v>
      </c>
      <c r="N10" t="s">
        <v>109</v>
      </c>
    </row>
    <row r="11" spans="1:14" x14ac:dyDescent="0.2">
      <c r="A11" t="s">
        <v>123</v>
      </c>
      <c r="B11">
        <v>1184.4739662453001</v>
      </c>
      <c r="C11">
        <v>-3.2252374786151998</v>
      </c>
      <c r="D11">
        <v>9.2598204951313101E-2</v>
      </c>
      <c r="E11">
        <v>-34.830453574245702</v>
      </c>
      <c r="F11" s="2">
        <v>8.4172281999712505E-266</v>
      </c>
      <c r="G11" s="2">
        <v>6.2708350089785797E-263</v>
      </c>
      <c r="H11" t="s">
        <v>118</v>
      </c>
      <c r="I11" t="s">
        <v>119</v>
      </c>
      <c r="J11" t="s">
        <v>120</v>
      </c>
      <c r="K11" t="s">
        <v>121</v>
      </c>
      <c r="L11" t="s">
        <v>26</v>
      </c>
      <c r="M11" t="s">
        <v>122</v>
      </c>
      <c r="N11" t="s">
        <v>109</v>
      </c>
    </row>
    <row r="12" spans="1:14" x14ac:dyDescent="0.2">
      <c r="A12" t="s">
        <v>124</v>
      </c>
      <c r="B12">
        <v>1631.58367119475</v>
      </c>
      <c r="C12">
        <v>-3.5012678200616598</v>
      </c>
      <c r="D12">
        <v>0.104339911454381</v>
      </c>
      <c r="E12">
        <v>-33.5563618107197</v>
      </c>
      <c r="F12" s="2">
        <v>7.2710815584035006E-247</v>
      </c>
      <c r="G12" s="2">
        <v>1.80565192033687E-244</v>
      </c>
      <c r="H12" t="s">
        <v>125</v>
      </c>
      <c r="I12" t="s">
        <v>126</v>
      </c>
      <c r="J12" t="s">
        <v>127</v>
      </c>
      <c r="K12" t="s">
        <v>128</v>
      </c>
      <c r="L12" t="s">
        <v>26</v>
      </c>
      <c r="M12" t="s">
        <v>129</v>
      </c>
      <c r="N12" t="s">
        <v>130</v>
      </c>
    </row>
    <row r="13" spans="1:14" x14ac:dyDescent="0.2">
      <c r="A13" t="s">
        <v>463</v>
      </c>
      <c r="B13">
        <v>1163.4249684582401</v>
      </c>
      <c r="C13">
        <v>-1.5061468025563201</v>
      </c>
      <c r="D13">
        <v>0.18316879010487899</v>
      </c>
      <c r="E13">
        <v>-8.2227261625407593</v>
      </c>
      <c r="F13" s="2">
        <v>1.989286911807E-16</v>
      </c>
      <c r="G13" s="2">
        <v>2.69457954417494E-15</v>
      </c>
      <c r="H13" t="s">
        <v>464</v>
      </c>
      <c r="I13" t="s">
        <v>465</v>
      </c>
      <c r="J13" t="s">
        <v>466</v>
      </c>
      <c r="K13" t="s">
        <v>467</v>
      </c>
      <c r="L13" t="s">
        <v>26</v>
      </c>
      <c r="M13" t="s">
        <v>468</v>
      </c>
      <c r="N13" t="s">
        <v>469</v>
      </c>
    </row>
    <row r="14" spans="1:14" x14ac:dyDescent="0.2">
      <c r="A14" t="s">
        <v>131</v>
      </c>
      <c r="B14">
        <v>111.23888569009701</v>
      </c>
      <c r="C14">
        <v>3.6371773943000898</v>
      </c>
      <c r="D14">
        <v>0.28018119061879199</v>
      </c>
      <c r="E14">
        <v>12.981518803126001</v>
      </c>
      <c r="F14" s="2">
        <v>1.5576087398581599E-38</v>
      </c>
      <c r="G14" s="2">
        <v>5.8020925559716402E-37</v>
      </c>
      <c r="H14" t="s">
        <v>111</v>
      </c>
      <c r="I14" t="s">
        <v>112</v>
      </c>
      <c r="J14" t="s">
        <v>113</v>
      </c>
      <c r="K14" t="s">
        <v>114</v>
      </c>
      <c r="L14" t="s">
        <v>26</v>
      </c>
      <c r="M14" t="s">
        <v>115</v>
      </c>
      <c r="N14" t="s">
        <v>116</v>
      </c>
    </row>
    <row r="15" spans="1:14" x14ac:dyDescent="0.2">
      <c r="A15" t="s">
        <v>470</v>
      </c>
      <c r="B15">
        <v>3.3153579743053099</v>
      </c>
      <c r="C15">
        <v>5.0633427443530499</v>
      </c>
      <c r="D15">
        <v>1.6545268593289699</v>
      </c>
      <c r="E15">
        <v>3.0602964925009402</v>
      </c>
      <c r="F15">
        <v>2.2111797496515801E-3</v>
      </c>
      <c r="G15">
        <v>5.9685830198928603E-3</v>
      </c>
      <c r="H15" t="s">
        <v>471</v>
      </c>
      <c r="I15" t="s">
        <v>472</v>
      </c>
      <c r="J15" t="s">
        <v>473</v>
      </c>
      <c r="K15" t="s">
        <v>474</v>
      </c>
      <c r="L15" t="s">
        <v>26</v>
      </c>
      <c r="M15" t="s">
        <v>475</v>
      </c>
      <c r="N15" t="s">
        <v>476</v>
      </c>
    </row>
    <row r="16" spans="1:14" x14ac:dyDescent="0.2">
      <c r="A16" t="s">
        <v>477</v>
      </c>
      <c r="B16">
        <v>46.4371070179076</v>
      </c>
      <c r="C16">
        <v>-1.75821915413845</v>
      </c>
      <c r="D16">
        <v>0.43724738487092601</v>
      </c>
      <c r="E16">
        <v>-4.0211084502139798</v>
      </c>
      <c r="F16" s="2">
        <v>5.7924927612824602E-5</v>
      </c>
      <c r="G16">
        <v>2.1469687100275799E-4</v>
      </c>
      <c r="H16" t="s">
        <v>478</v>
      </c>
      <c r="I16" t="s">
        <v>479</v>
      </c>
      <c r="J16" t="s">
        <v>480</v>
      </c>
      <c r="K16" t="s">
        <v>481</v>
      </c>
      <c r="L16" t="s">
        <v>26</v>
      </c>
      <c r="M16" t="s">
        <v>482</v>
      </c>
      <c r="N16" t="s">
        <v>483</v>
      </c>
    </row>
    <row r="17" spans="1:14" x14ac:dyDescent="0.2">
      <c r="A17" t="s">
        <v>484</v>
      </c>
      <c r="B17">
        <v>38.082137348712401</v>
      </c>
      <c r="C17">
        <v>-2.12585310070452</v>
      </c>
      <c r="D17">
        <v>0.778692888123935</v>
      </c>
      <c r="E17">
        <v>-2.73002763108089</v>
      </c>
      <c r="F17">
        <v>6.3329017376416398E-3</v>
      </c>
      <c r="G17">
        <v>1.5317924845049E-2</v>
      </c>
      <c r="H17" t="s">
        <v>485</v>
      </c>
      <c r="I17" t="s">
        <v>486</v>
      </c>
      <c r="J17" t="s">
        <v>487</v>
      </c>
      <c r="K17" t="s">
        <v>488</v>
      </c>
      <c r="L17" t="s">
        <v>26</v>
      </c>
      <c r="M17" t="s">
        <v>489</v>
      </c>
      <c r="N17" t="s">
        <v>490</v>
      </c>
    </row>
    <row r="18" spans="1:14" x14ac:dyDescent="0.2">
      <c r="A18" t="s">
        <v>491</v>
      </c>
      <c r="B18">
        <v>43.973211652895998</v>
      </c>
      <c r="C18">
        <v>-2.24172111621633</v>
      </c>
      <c r="D18">
        <v>0.22005619843785501</v>
      </c>
      <c r="E18">
        <v>-10.1870391842173</v>
      </c>
      <c r="F18" s="2">
        <v>2.2655931632205799E-24</v>
      </c>
      <c r="G18" s="2">
        <v>4.5618024502684599E-23</v>
      </c>
      <c r="H18" t="s">
        <v>492</v>
      </c>
      <c r="I18" t="s">
        <v>493</v>
      </c>
      <c r="J18" t="s">
        <v>494</v>
      </c>
      <c r="K18" t="s">
        <v>495</v>
      </c>
      <c r="L18" t="s">
        <v>26</v>
      </c>
      <c r="M18" t="s">
        <v>496</v>
      </c>
      <c r="N18" t="s">
        <v>497</v>
      </c>
    </row>
    <row r="19" spans="1:14" x14ac:dyDescent="0.2">
      <c r="A19" t="s">
        <v>498</v>
      </c>
      <c r="B19">
        <v>7.4463806170469899</v>
      </c>
      <c r="C19">
        <v>-2.0410790628903701</v>
      </c>
      <c r="D19">
        <v>0.52921656607051604</v>
      </c>
      <c r="E19">
        <v>-3.85679359594802</v>
      </c>
      <c r="F19">
        <v>1.14884090819275E-4</v>
      </c>
      <c r="G19">
        <v>4.0182463690309901E-4</v>
      </c>
      <c r="H19" t="s">
        <v>499</v>
      </c>
      <c r="I19" t="s">
        <v>500</v>
      </c>
      <c r="J19" t="s">
        <v>501</v>
      </c>
      <c r="K19" t="s">
        <v>502</v>
      </c>
      <c r="L19" t="s">
        <v>26</v>
      </c>
      <c r="M19" t="s">
        <v>503</v>
      </c>
      <c r="N19" t="s">
        <v>504</v>
      </c>
    </row>
    <row r="20" spans="1:14" x14ac:dyDescent="0.2">
      <c r="A20" t="s">
        <v>505</v>
      </c>
      <c r="B20">
        <v>162.547079373906</v>
      </c>
      <c r="C20">
        <v>2.65348158196324</v>
      </c>
      <c r="D20">
        <v>0.23741905393183901</v>
      </c>
      <c r="E20">
        <v>11.1763632194619</v>
      </c>
      <c r="F20" s="2">
        <v>5.3226769329647701E-29</v>
      </c>
      <c r="G20" s="2">
        <v>1.4162122553781299E-27</v>
      </c>
      <c r="H20" t="s">
        <v>506</v>
      </c>
      <c r="I20" t="s">
        <v>507</v>
      </c>
      <c r="J20" t="s">
        <v>508</v>
      </c>
      <c r="K20" t="s">
        <v>509</v>
      </c>
      <c r="L20" t="s">
        <v>510</v>
      </c>
      <c r="M20" t="s">
        <v>511</v>
      </c>
      <c r="N20" t="s">
        <v>512</v>
      </c>
    </row>
    <row r="21" spans="1:14" x14ac:dyDescent="0.2">
      <c r="A21" t="s">
        <v>513</v>
      </c>
      <c r="B21">
        <v>14.482484898489</v>
      </c>
      <c r="C21">
        <v>1.67341500777782</v>
      </c>
      <c r="D21">
        <v>0.389081344198622</v>
      </c>
      <c r="E21">
        <v>4.3009386924590203</v>
      </c>
      <c r="F21" s="2">
        <v>1.7007611365820299E-5</v>
      </c>
      <c r="G21" s="2">
        <v>6.9238636434623701E-5</v>
      </c>
      <c r="H21" t="s">
        <v>514</v>
      </c>
      <c r="I21" t="s">
        <v>515</v>
      </c>
      <c r="J21" t="s">
        <v>516</v>
      </c>
      <c r="K21" t="s">
        <v>517</v>
      </c>
      <c r="L21" t="s">
        <v>93</v>
      </c>
      <c r="M21" t="s">
        <v>518</v>
      </c>
      <c r="N21" t="s">
        <v>519</v>
      </c>
    </row>
    <row r="22" spans="1:14" x14ac:dyDescent="0.2">
      <c r="A22" t="s">
        <v>520</v>
      </c>
      <c r="B22">
        <v>88.598660987964294</v>
      </c>
      <c r="C22">
        <v>-1.6089621579117199</v>
      </c>
      <c r="D22">
        <v>0.15733253246441201</v>
      </c>
      <c r="E22">
        <v>-10.226506449171101</v>
      </c>
      <c r="F22" s="2">
        <v>1.50863810472967E-24</v>
      </c>
      <c r="G22" s="2">
        <v>3.21124396578173E-23</v>
      </c>
      <c r="H22" t="s">
        <v>429</v>
      </c>
      <c r="I22" t="s">
        <v>430</v>
      </c>
      <c r="J22" t="s">
        <v>431</v>
      </c>
      <c r="K22" t="s">
        <v>432</v>
      </c>
      <c r="L22" t="s">
        <v>93</v>
      </c>
      <c r="M22" t="s">
        <v>433</v>
      </c>
      <c r="N22" t="s">
        <v>434</v>
      </c>
    </row>
    <row r="23" spans="1:14" x14ac:dyDescent="0.2">
      <c r="A23" t="s">
        <v>292</v>
      </c>
      <c r="B23">
        <v>894.84243259215498</v>
      </c>
      <c r="C23">
        <v>-4.48265957973579</v>
      </c>
      <c r="D23">
        <v>0.28863975214937398</v>
      </c>
      <c r="E23">
        <v>-15.530291813083201</v>
      </c>
      <c r="F23" s="2">
        <v>2.1639285744178299E-54</v>
      </c>
      <c r="G23" s="2">
        <v>1.1515191342437699E-52</v>
      </c>
      <c r="H23" t="s">
        <v>293</v>
      </c>
      <c r="I23" t="s">
        <v>294</v>
      </c>
      <c r="J23" t="s">
        <v>295</v>
      </c>
      <c r="K23" t="s">
        <v>296</v>
      </c>
      <c r="L23" t="s">
        <v>26</v>
      </c>
      <c r="M23" t="s">
        <v>297</v>
      </c>
      <c r="N23" t="s">
        <v>298</v>
      </c>
    </row>
    <row r="24" spans="1:14" x14ac:dyDescent="0.2">
      <c r="A24" t="s">
        <v>521</v>
      </c>
      <c r="B24">
        <v>72.560971734237697</v>
      </c>
      <c r="C24">
        <v>2.0580533121756801</v>
      </c>
      <c r="D24">
        <v>0.16340225823267099</v>
      </c>
      <c r="E24">
        <v>12.5950114425296</v>
      </c>
      <c r="F24" s="2">
        <v>2.2492731934593599E-36</v>
      </c>
      <c r="G24" s="2">
        <v>7.9795644244153595E-35</v>
      </c>
      <c r="H24" t="s">
        <v>522</v>
      </c>
      <c r="I24" t="s">
        <v>523</v>
      </c>
      <c r="J24" t="s">
        <v>524</v>
      </c>
      <c r="K24" t="s">
        <v>525</v>
      </c>
      <c r="L24" t="s">
        <v>26</v>
      </c>
      <c r="M24" t="s">
        <v>526</v>
      </c>
      <c r="N24" t="s">
        <v>527</v>
      </c>
    </row>
    <row r="25" spans="1:14" x14ac:dyDescent="0.2">
      <c r="A25" t="s">
        <v>528</v>
      </c>
      <c r="B25">
        <v>425.778575508313</v>
      </c>
      <c r="C25">
        <v>1.6624387143504</v>
      </c>
      <c r="D25">
        <v>8.5076308920738405E-2</v>
      </c>
      <c r="E25">
        <v>19.5405599448281</v>
      </c>
      <c r="F25" s="2">
        <v>4.9634732991566202E-85</v>
      </c>
      <c r="G25" s="2">
        <v>5.2825537255309797E-83</v>
      </c>
      <c r="H25" t="s">
        <v>529</v>
      </c>
      <c r="I25" t="s">
        <v>530</v>
      </c>
      <c r="J25" t="s">
        <v>531</v>
      </c>
      <c r="K25" t="s">
        <v>532</v>
      </c>
      <c r="L25" t="s">
        <v>26</v>
      </c>
      <c r="M25" t="s">
        <v>533</v>
      </c>
      <c r="N25" t="s">
        <v>534</v>
      </c>
    </row>
    <row r="26" spans="1:14" x14ac:dyDescent="0.2">
      <c r="A26" t="s">
        <v>535</v>
      </c>
      <c r="B26">
        <v>152.04816515087799</v>
      </c>
      <c r="C26">
        <v>2.13900597233734</v>
      </c>
      <c r="D26">
        <v>0.16307214129108599</v>
      </c>
      <c r="E26">
        <v>13.1169306749899</v>
      </c>
      <c r="F26" s="2">
        <v>2.63388064054506E-39</v>
      </c>
      <c r="G26" s="2">
        <v>1.03275846168741E-37</v>
      </c>
      <c r="H26" t="s">
        <v>536</v>
      </c>
      <c r="I26" t="s">
        <v>537</v>
      </c>
      <c r="J26" t="s">
        <v>538</v>
      </c>
      <c r="K26" t="s">
        <v>539</v>
      </c>
      <c r="L26" t="s">
        <v>26</v>
      </c>
      <c r="M26" t="s">
        <v>540</v>
      </c>
      <c r="N26" t="s">
        <v>541</v>
      </c>
    </row>
    <row r="27" spans="1:14" x14ac:dyDescent="0.2">
      <c r="A27" t="s">
        <v>542</v>
      </c>
      <c r="B27">
        <v>24.245692715851</v>
      </c>
      <c r="C27">
        <v>2.6394404370292501</v>
      </c>
      <c r="D27">
        <v>0.73307645179997705</v>
      </c>
      <c r="E27">
        <v>3.60049818889753</v>
      </c>
      <c r="F27">
        <v>3.1760804124700699E-4</v>
      </c>
      <c r="G27">
        <v>1.0469822598629199E-3</v>
      </c>
      <c r="H27" t="s">
        <v>543</v>
      </c>
      <c r="I27" t="s">
        <v>544</v>
      </c>
      <c r="J27" t="s">
        <v>545</v>
      </c>
      <c r="K27" t="s">
        <v>546</v>
      </c>
      <c r="L27" t="s">
        <v>26</v>
      </c>
      <c r="M27" t="s">
        <v>547</v>
      </c>
      <c r="N27" t="s">
        <v>548</v>
      </c>
    </row>
    <row r="28" spans="1:14" x14ac:dyDescent="0.2">
      <c r="A28" t="s">
        <v>549</v>
      </c>
      <c r="B28">
        <v>25.485728196131198</v>
      </c>
      <c r="C28">
        <v>3.50614105844656</v>
      </c>
      <c r="D28">
        <v>0.47477449444219499</v>
      </c>
      <c r="E28">
        <v>7.3848555461385201</v>
      </c>
      <c r="F28" s="2">
        <v>1.5261899448909399E-13</v>
      </c>
      <c r="G28" s="2">
        <v>1.60142466048416E-12</v>
      </c>
      <c r="H28" t="s">
        <v>543</v>
      </c>
      <c r="I28" t="s">
        <v>544</v>
      </c>
      <c r="J28" t="s">
        <v>545</v>
      </c>
      <c r="K28" t="s">
        <v>546</v>
      </c>
      <c r="L28" t="s">
        <v>26</v>
      </c>
      <c r="M28" t="s">
        <v>547</v>
      </c>
      <c r="N28" t="s">
        <v>548</v>
      </c>
    </row>
    <row r="29" spans="1:14" x14ac:dyDescent="0.2">
      <c r="A29" t="s">
        <v>550</v>
      </c>
      <c r="B29">
        <v>1427.17293402873</v>
      </c>
      <c r="C29">
        <v>-2.1784869423682101</v>
      </c>
      <c r="D29">
        <v>0.26809870558777299</v>
      </c>
      <c r="E29">
        <v>-8.1256898931763004</v>
      </c>
      <c r="F29" s="2">
        <v>4.4482498082568196E-16</v>
      </c>
      <c r="G29" s="2">
        <v>5.8139405388619899E-15</v>
      </c>
      <c r="H29" t="s">
        <v>551</v>
      </c>
      <c r="I29" t="s">
        <v>552</v>
      </c>
      <c r="J29" t="s">
        <v>553</v>
      </c>
      <c r="K29" t="s">
        <v>554</v>
      </c>
      <c r="L29" t="s">
        <v>26</v>
      </c>
      <c r="M29" t="s">
        <v>555</v>
      </c>
      <c r="N29" t="s">
        <v>556</v>
      </c>
    </row>
    <row r="30" spans="1:14" x14ac:dyDescent="0.2">
      <c r="A30" t="s">
        <v>557</v>
      </c>
      <c r="B30">
        <v>310.72651938223299</v>
      </c>
      <c r="C30">
        <v>1.9424332782454601</v>
      </c>
      <c r="D30">
        <v>0.16415078833215299</v>
      </c>
      <c r="E30">
        <v>11.8332254019702</v>
      </c>
      <c r="F30" s="2">
        <v>2.6284394033908499E-32</v>
      </c>
      <c r="G30" s="2">
        <v>7.5314898289468501E-31</v>
      </c>
      <c r="H30" t="s">
        <v>558</v>
      </c>
      <c r="I30" t="s">
        <v>559</v>
      </c>
      <c r="J30" t="s">
        <v>560</v>
      </c>
      <c r="K30" t="s">
        <v>561</v>
      </c>
      <c r="L30" t="s">
        <v>26</v>
      </c>
      <c r="M30" t="s">
        <v>562</v>
      </c>
      <c r="N30" t="s">
        <v>130</v>
      </c>
    </row>
    <row r="31" spans="1:14" x14ac:dyDescent="0.2">
      <c r="A31" t="s">
        <v>563</v>
      </c>
      <c r="B31">
        <v>97.361654382900994</v>
      </c>
      <c r="C31">
        <v>-1.84194904777249</v>
      </c>
      <c r="D31">
        <v>0.475651177357169</v>
      </c>
      <c r="E31">
        <v>-3.87247868912424</v>
      </c>
      <c r="F31">
        <v>1.07734098401407E-4</v>
      </c>
      <c r="G31">
        <v>3.80388167341459E-4</v>
      </c>
      <c r="H31" t="s">
        <v>564</v>
      </c>
      <c r="I31" t="s">
        <v>565</v>
      </c>
      <c r="J31" t="s">
        <v>566</v>
      </c>
      <c r="K31" t="s">
        <v>567</v>
      </c>
      <c r="L31" t="s">
        <v>26</v>
      </c>
      <c r="M31" t="s">
        <v>568</v>
      </c>
      <c r="N31" t="s">
        <v>569</v>
      </c>
    </row>
    <row r="32" spans="1:14" x14ac:dyDescent="0.2">
      <c r="A32" t="s">
        <v>400</v>
      </c>
      <c r="B32">
        <v>294.74264300790298</v>
      </c>
      <c r="C32">
        <v>-3.1314359329460202</v>
      </c>
      <c r="D32">
        <v>0.12152351324188999</v>
      </c>
      <c r="E32">
        <v>-25.768148479323301</v>
      </c>
      <c r="F32" s="2">
        <v>2.0182980825705001E-146</v>
      </c>
      <c r="G32" s="2">
        <v>3.0072641430300501E-144</v>
      </c>
      <c r="H32" t="s">
        <v>401</v>
      </c>
      <c r="I32" t="s">
        <v>402</v>
      </c>
      <c r="J32" t="s">
        <v>403</v>
      </c>
      <c r="K32" t="s">
        <v>404</v>
      </c>
      <c r="L32" t="s">
        <v>405</v>
      </c>
      <c r="M32" t="s">
        <v>406</v>
      </c>
      <c r="N32" t="s">
        <v>407</v>
      </c>
    </row>
  </sheetData>
  <autoFilter ref="A1:N1" xr:uid="{45D0A933-84F9-8A4D-B98A-E5F008126676}"/>
  <conditionalFormatting sqref="M1:N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9BA97-EBDD-8A46-B936-523152CE075A}">
  <dimension ref="A1:N84"/>
  <sheetViews>
    <sheetView workbookViewId="0">
      <selection activeCell="H9" sqref="H9"/>
    </sheetView>
  </sheetViews>
  <sheetFormatPr baseColWidth="10" defaultRowHeight="16" x14ac:dyDescent="0.2"/>
  <cols>
    <col min="11" max="11" width="50.5" bestFit="1" customWidth="1"/>
    <col min="12" max="12" width="104.1640625" bestFit="1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570</v>
      </c>
      <c r="B2">
        <v>8878.8827927051898</v>
      </c>
      <c r="C2">
        <v>-1.8784188171979499</v>
      </c>
      <c r="D2">
        <v>0.160664766063636</v>
      </c>
      <c r="E2">
        <v>-11.691541731395899</v>
      </c>
      <c r="F2" s="2">
        <v>1.40807052906262E-31</v>
      </c>
      <c r="G2" s="2">
        <v>1.6290292890078299E-30</v>
      </c>
      <c r="H2" t="s">
        <v>278</v>
      </c>
      <c r="I2" t="s">
        <v>279</v>
      </c>
      <c r="J2" t="s">
        <v>280</v>
      </c>
      <c r="K2" t="s">
        <v>281</v>
      </c>
      <c r="L2" t="s">
        <v>282</v>
      </c>
      <c r="M2" t="s">
        <v>283</v>
      </c>
      <c r="N2" t="s">
        <v>284</v>
      </c>
    </row>
    <row r="3" spans="1:14" x14ac:dyDescent="0.2">
      <c r="A3" t="s">
        <v>571</v>
      </c>
      <c r="B3">
        <v>258.564016645366</v>
      </c>
      <c r="C3">
        <v>1.8966248722211401</v>
      </c>
      <c r="D3">
        <v>0.139547398589463</v>
      </c>
      <c r="E3">
        <v>13.591259252355201</v>
      </c>
      <c r="F3" s="2">
        <v>4.5124917131277998E-42</v>
      </c>
      <c r="G3" s="2">
        <v>7.37694297450457E-41</v>
      </c>
      <c r="H3" t="s">
        <v>506</v>
      </c>
      <c r="I3" t="s">
        <v>507</v>
      </c>
      <c r="J3" t="s">
        <v>508</v>
      </c>
      <c r="K3" t="s">
        <v>509</v>
      </c>
      <c r="L3" t="s">
        <v>510</v>
      </c>
      <c r="M3" t="s">
        <v>511</v>
      </c>
      <c r="N3" t="s">
        <v>512</v>
      </c>
    </row>
    <row r="4" spans="1:14" x14ac:dyDescent="0.2">
      <c r="A4" t="s">
        <v>13</v>
      </c>
      <c r="B4">
        <v>413.778582813561</v>
      </c>
      <c r="C4">
        <v>1.5824669728999801</v>
      </c>
      <c r="D4">
        <v>0.10993283396185401</v>
      </c>
      <c r="E4">
        <v>14.3948528921676</v>
      </c>
      <c r="F4" s="2">
        <v>5.5743366540916205E-47</v>
      </c>
      <c r="G4" s="2">
        <v>9.7486073578532397E-46</v>
      </c>
      <c r="H4" t="s">
        <v>14</v>
      </c>
      <c r="I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</row>
    <row r="5" spans="1:14" x14ac:dyDescent="0.2">
      <c r="A5" t="s">
        <v>21</v>
      </c>
      <c r="B5">
        <v>176.308219073679</v>
      </c>
      <c r="C5">
        <v>-2.3792013059091501</v>
      </c>
      <c r="D5">
        <v>0.12373921181570099</v>
      </c>
      <c r="E5">
        <v>-19.2275453431267</v>
      </c>
      <c r="F5" s="2">
        <v>2.17690806814472E-82</v>
      </c>
      <c r="G5" s="2">
        <v>7.1175429010644603E-81</v>
      </c>
      <c r="H5" t="s">
        <v>22</v>
      </c>
      <c r="I5" t="s">
        <v>23</v>
      </c>
      <c r="J5" t="s">
        <v>24</v>
      </c>
      <c r="K5" t="s">
        <v>25</v>
      </c>
      <c r="L5" t="s">
        <v>26</v>
      </c>
      <c r="M5" t="s">
        <v>27</v>
      </c>
      <c r="N5" t="s">
        <v>28</v>
      </c>
    </row>
    <row r="6" spans="1:14" x14ac:dyDescent="0.2">
      <c r="A6" t="s">
        <v>428</v>
      </c>
      <c r="B6">
        <v>25.455232499217399</v>
      </c>
      <c r="C6">
        <v>-2.2875013366147599</v>
      </c>
      <c r="D6">
        <v>0.27299732273021299</v>
      </c>
      <c r="E6">
        <v>-8.3792079487730398</v>
      </c>
      <c r="F6" s="2">
        <v>5.3285058908991601E-17</v>
      </c>
      <c r="G6" s="2">
        <v>3.5777110981751502E-16</v>
      </c>
      <c r="H6" t="s">
        <v>429</v>
      </c>
      <c r="I6" t="s">
        <v>430</v>
      </c>
      <c r="J6" t="s">
        <v>431</v>
      </c>
      <c r="K6" t="s">
        <v>432</v>
      </c>
      <c r="L6" t="s">
        <v>93</v>
      </c>
      <c r="M6" t="s">
        <v>433</v>
      </c>
      <c r="N6" t="s">
        <v>434</v>
      </c>
    </row>
    <row r="7" spans="1:14" x14ac:dyDescent="0.2">
      <c r="A7" t="s">
        <v>435</v>
      </c>
      <c r="B7">
        <v>409.71503036660999</v>
      </c>
      <c r="C7">
        <v>-1.53413010519727</v>
      </c>
      <c r="D7">
        <v>0.188823166392311</v>
      </c>
      <c r="E7">
        <v>-8.1246921895688793</v>
      </c>
      <c r="F7" s="2">
        <v>4.4849913877219702E-16</v>
      </c>
      <c r="G7" s="2">
        <v>2.9327943683190602E-15</v>
      </c>
      <c r="H7" t="s">
        <v>436</v>
      </c>
      <c r="I7" t="s">
        <v>437</v>
      </c>
      <c r="J7" t="s">
        <v>438</v>
      </c>
      <c r="K7" t="s">
        <v>439</v>
      </c>
      <c r="L7" t="s">
        <v>440</v>
      </c>
      <c r="M7" t="s">
        <v>441</v>
      </c>
      <c r="N7" t="s">
        <v>399</v>
      </c>
    </row>
    <row r="8" spans="1:14" x14ac:dyDescent="0.2">
      <c r="A8" t="s">
        <v>572</v>
      </c>
      <c r="B8">
        <v>281.41897077974801</v>
      </c>
      <c r="C8">
        <v>2.0576105965156102</v>
      </c>
      <c r="D8">
        <v>0.17382495180308</v>
      </c>
      <c r="E8">
        <v>11.837256821716901</v>
      </c>
      <c r="F8" s="2">
        <v>2.5051322629618197E-32</v>
      </c>
      <c r="G8" s="2">
        <v>3.0384830028182E-31</v>
      </c>
      <c r="H8" t="s">
        <v>573</v>
      </c>
      <c r="I8" t="s">
        <v>574</v>
      </c>
      <c r="J8" t="s">
        <v>575</v>
      </c>
      <c r="K8" t="s">
        <v>576</v>
      </c>
      <c r="L8" t="s">
        <v>26</v>
      </c>
      <c r="M8" t="s">
        <v>577</v>
      </c>
      <c r="N8" t="s">
        <v>578</v>
      </c>
    </row>
    <row r="9" spans="1:14" x14ac:dyDescent="0.2">
      <c r="A9" t="s">
        <v>579</v>
      </c>
      <c r="B9">
        <v>223.78913613046799</v>
      </c>
      <c r="C9">
        <v>2.0092675320800102</v>
      </c>
      <c r="D9">
        <v>0.16033227692003699</v>
      </c>
      <c r="E9">
        <v>12.5318967002639</v>
      </c>
      <c r="F9" s="2">
        <v>4.9953539179478803E-36</v>
      </c>
      <c r="G9" s="2">
        <v>6.9564928635126E-35</v>
      </c>
      <c r="H9" t="s">
        <v>580</v>
      </c>
      <c r="I9" t="s">
        <v>581</v>
      </c>
      <c r="J9" t="s">
        <v>582</v>
      </c>
      <c r="K9" t="s">
        <v>583</v>
      </c>
      <c r="L9" t="s">
        <v>26</v>
      </c>
      <c r="M9" t="s">
        <v>584</v>
      </c>
      <c r="N9" t="s">
        <v>585</v>
      </c>
    </row>
    <row r="10" spans="1:14" x14ac:dyDescent="0.2">
      <c r="A10" t="s">
        <v>586</v>
      </c>
      <c r="B10">
        <v>170.072020877499</v>
      </c>
      <c r="C10">
        <v>1.72113200932028</v>
      </c>
      <c r="D10">
        <v>0.161749175853868</v>
      </c>
      <c r="E10">
        <v>10.640746700776001</v>
      </c>
      <c r="F10" s="2">
        <v>1.9257977636375401E-26</v>
      </c>
      <c r="G10" s="2">
        <v>1.90552620823083E-25</v>
      </c>
      <c r="H10" t="s">
        <v>587</v>
      </c>
      <c r="I10" t="s">
        <v>588</v>
      </c>
      <c r="J10" t="s">
        <v>589</v>
      </c>
      <c r="K10" t="s">
        <v>590</v>
      </c>
      <c r="L10" t="s">
        <v>26</v>
      </c>
      <c r="M10" t="s">
        <v>591</v>
      </c>
      <c r="N10" t="s">
        <v>592</v>
      </c>
    </row>
    <row r="11" spans="1:14" x14ac:dyDescent="0.2">
      <c r="A11" t="s">
        <v>70</v>
      </c>
      <c r="B11">
        <v>61.929500271966504</v>
      </c>
      <c r="C11">
        <v>-3.49453731073053</v>
      </c>
      <c r="D11">
        <v>0.22850602926324201</v>
      </c>
      <c r="E11">
        <v>-15.292976391028899</v>
      </c>
      <c r="F11" s="2">
        <v>8.5167128296145692E-53</v>
      </c>
      <c r="G11" s="2">
        <v>1.6854126441763599E-51</v>
      </c>
      <c r="H11" t="s">
        <v>71</v>
      </c>
      <c r="I11" t="s">
        <v>72</v>
      </c>
      <c r="J11" t="s">
        <v>73</v>
      </c>
      <c r="K11" t="s">
        <v>74</v>
      </c>
      <c r="L11" t="s">
        <v>26</v>
      </c>
      <c r="M11" t="s">
        <v>75</v>
      </c>
      <c r="N11" t="s">
        <v>76</v>
      </c>
    </row>
    <row r="12" spans="1:14" x14ac:dyDescent="0.2">
      <c r="A12" t="s">
        <v>593</v>
      </c>
      <c r="B12">
        <v>65.405324460420701</v>
      </c>
      <c r="C12">
        <v>-5.1774188753345003</v>
      </c>
      <c r="D12">
        <v>0.84602847078880306</v>
      </c>
      <c r="E12">
        <v>-6.1196745193542696</v>
      </c>
      <c r="F12" s="2">
        <v>9.3766685345265907E-10</v>
      </c>
      <c r="G12" s="2">
        <v>4.2995455719292698E-9</v>
      </c>
      <c r="H12" t="s">
        <v>594</v>
      </c>
      <c r="I12" t="s">
        <v>595</v>
      </c>
      <c r="J12" t="s">
        <v>596</v>
      </c>
      <c r="K12" t="s">
        <v>597</v>
      </c>
      <c r="L12" t="s">
        <v>26</v>
      </c>
      <c r="M12" t="s">
        <v>598</v>
      </c>
      <c r="N12" t="s">
        <v>599</v>
      </c>
    </row>
    <row r="13" spans="1:14" x14ac:dyDescent="0.2">
      <c r="A13" t="s">
        <v>77</v>
      </c>
      <c r="B13">
        <v>1434.4280986706001</v>
      </c>
      <c r="C13">
        <v>-1.58776914604875</v>
      </c>
      <c r="D13">
        <v>4.8241400473703303E-2</v>
      </c>
      <c r="E13">
        <v>-32.912998595765401</v>
      </c>
      <c r="F13" s="2">
        <v>1.43239621502589E-237</v>
      </c>
      <c r="G13" s="2">
        <v>3.5905398456648998E-235</v>
      </c>
      <c r="H13" t="s">
        <v>78</v>
      </c>
      <c r="I13" t="s">
        <v>79</v>
      </c>
      <c r="J13" t="s">
        <v>80</v>
      </c>
      <c r="K13" t="s">
        <v>81</v>
      </c>
      <c r="L13" t="s">
        <v>82</v>
      </c>
      <c r="M13" t="s">
        <v>83</v>
      </c>
      <c r="N13" t="s">
        <v>84</v>
      </c>
    </row>
    <row r="14" spans="1:14" x14ac:dyDescent="0.2">
      <c r="A14" t="s">
        <v>96</v>
      </c>
      <c r="B14">
        <v>255.49628708599801</v>
      </c>
      <c r="C14">
        <v>-2.7038274640384001</v>
      </c>
      <c r="D14">
        <v>0.19226440124212499</v>
      </c>
      <c r="E14">
        <v>-14.063068600168901</v>
      </c>
      <c r="F14" s="2">
        <v>6.4047665692670798E-45</v>
      </c>
      <c r="G14" s="2">
        <v>1.09463283183837E-43</v>
      </c>
      <c r="H14" t="s">
        <v>97</v>
      </c>
      <c r="I14" t="s">
        <v>98</v>
      </c>
      <c r="J14" t="s">
        <v>99</v>
      </c>
      <c r="K14" t="s">
        <v>100</v>
      </c>
      <c r="L14" t="s">
        <v>26</v>
      </c>
      <c r="M14" t="s">
        <v>101</v>
      </c>
      <c r="N14" t="s">
        <v>102</v>
      </c>
    </row>
    <row r="15" spans="1:14" x14ac:dyDescent="0.2">
      <c r="A15" t="s">
        <v>600</v>
      </c>
      <c r="B15">
        <v>91.541454692548896</v>
      </c>
      <c r="C15">
        <v>-4.1737243009959704</v>
      </c>
      <c r="D15">
        <v>0.21949928972304</v>
      </c>
      <c r="E15">
        <v>-19.014750827951602</v>
      </c>
      <c r="F15" s="2">
        <v>1.28747071299658E-80</v>
      </c>
      <c r="G15" s="2">
        <v>4.0340749007226099E-79</v>
      </c>
      <c r="H15" t="s">
        <v>601</v>
      </c>
      <c r="I15" t="s">
        <v>602</v>
      </c>
      <c r="J15" t="s">
        <v>603</v>
      </c>
      <c r="K15" t="s">
        <v>604</v>
      </c>
      <c r="L15" t="s">
        <v>605</v>
      </c>
      <c r="M15" t="s">
        <v>606</v>
      </c>
      <c r="N15" t="s">
        <v>607</v>
      </c>
    </row>
    <row r="16" spans="1:14" x14ac:dyDescent="0.2">
      <c r="A16" t="s">
        <v>103</v>
      </c>
      <c r="B16">
        <v>184.482125975549</v>
      </c>
      <c r="C16">
        <v>-1.54183389713846</v>
      </c>
      <c r="D16">
        <v>9.72782431588681E-2</v>
      </c>
      <c r="E16">
        <v>-15.8497300842537</v>
      </c>
      <c r="F16" s="2">
        <v>1.4118595981689599E-56</v>
      </c>
      <c r="G16" s="2">
        <v>3.03348119378016E-55</v>
      </c>
      <c r="H16" t="s">
        <v>104</v>
      </c>
      <c r="I16" t="s">
        <v>105</v>
      </c>
      <c r="J16" t="s">
        <v>106</v>
      </c>
      <c r="K16" t="s">
        <v>107</v>
      </c>
      <c r="L16" t="s">
        <v>26</v>
      </c>
      <c r="M16" t="s">
        <v>108</v>
      </c>
      <c r="N16" t="s">
        <v>109</v>
      </c>
    </row>
    <row r="17" spans="1:14" x14ac:dyDescent="0.2">
      <c r="A17" t="s">
        <v>608</v>
      </c>
      <c r="B17">
        <v>111.993690748554</v>
      </c>
      <c r="C17">
        <v>-4.9725886686470497</v>
      </c>
      <c r="D17">
        <v>0.32952381777537199</v>
      </c>
      <c r="E17">
        <v>-15.0902253506808</v>
      </c>
      <c r="F17" s="2">
        <v>1.8779980821741E-51</v>
      </c>
      <c r="G17" s="2">
        <v>3.4445233116949301E-50</v>
      </c>
      <c r="H17" t="s">
        <v>609</v>
      </c>
      <c r="I17" t="s">
        <v>610</v>
      </c>
      <c r="J17" t="s">
        <v>611</v>
      </c>
      <c r="K17" t="s">
        <v>612</v>
      </c>
      <c r="L17" t="s">
        <v>26</v>
      </c>
      <c r="M17" t="s">
        <v>613</v>
      </c>
      <c r="N17" t="s">
        <v>614</v>
      </c>
    </row>
    <row r="18" spans="1:14" x14ac:dyDescent="0.2">
      <c r="A18" t="s">
        <v>615</v>
      </c>
      <c r="B18">
        <v>314.73680707939798</v>
      </c>
      <c r="C18">
        <v>1.5795144677422099</v>
      </c>
      <c r="D18">
        <v>0.14938185210634</v>
      </c>
      <c r="E18">
        <v>10.5736703988501</v>
      </c>
      <c r="F18" s="2">
        <v>3.9473662482877203E-26</v>
      </c>
      <c r="G18" s="2">
        <v>3.85509015417191E-25</v>
      </c>
      <c r="H18" t="s">
        <v>616</v>
      </c>
      <c r="I18" t="s">
        <v>617</v>
      </c>
      <c r="J18" t="s">
        <v>618</v>
      </c>
      <c r="K18" t="s">
        <v>619</v>
      </c>
      <c r="L18" t="s">
        <v>26</v>
      </c>
      <c r="M18" t="s">
        <v>620</v>
      </c>
      <c r="N18" t="s">
        <v>621</v>
      </c>
    </row>
    <row r="19" spans="1:14" x14ac:dyDescent="0.2">
      <c r="A19" t="s">
        <v>622</v>
      </c>
      <c r="B19">
        <v>446.64363371816802</v>
      </c>
      <c r="C19">
        <v>-5.3590676056852198</v>
      </c>
      <c r="D19">
        <v>0.14614861636978199</v>
      </c>
      <c r="E19">
        <v>-36.668616773803997</v>
      </c>
      <c r="F19" s="2">
        <v>2.31135591917148E-294</v>
      </c>
      <c r="G19" s="2">
        <v>1.73813965121695E-291</v>
      </c>
      <c r="H19" t="s">
        <v>609</v>
      </c>
      <c r="I19" t="s">
        <v>610</v>
      </c>
      <c r="J19" t="s">
        <v>611</v>
      </c>
      <c r="K19" t="s">
        <v>612</v>
      </c>
      <c r="L19" t="s">
        <v>26</v>
      </c>
      <c r="M19" t="s">
        <v>613</v>
      </c>
      <c r="N19" t="s">
        <v>614</v>
      </c>
    </row>
    <row r="20" spans="1:14" x14ac:dyDescent="0.2">
      <c r="A20" t="s">
        <v>110</v>
      </c>
      <c r="B20">
        <v>216.642224012143</v>
      </c>
      <c r="C20">
        <v>3.2084424969305601</v>
      </c>
      <c r="D20">
        <v>0.14047304525266799</v>
      </c>
      <c r="E20">
        <v>22.840271535080401</v>
      </c>
      <c r="F20" s="2">
        <v>1.8258751010040599E-115</v>
      </c>
      <c r="G20" s="2">
        <v>8.58161297471907E-114</v>
      </c>
      <c r="H20" t="s">
        <v>111</v>
      </c>
      <c r="I20" t="s">
        <v>112</v>
      </c>
      <c r="J20" t="s">
        <v>113</v>
      </c>
      <c r="K20" t="s">
        <v>114</v>
      </c>
      <c r="L20" t="s">
        <v>26</v>
      </c>
      <c r="M20" t="s">
        <v>115</v>
      </c>
      <c r="N20" t="s">
        <v>116</v>
      </c>
    </row>
    <row r="21" spans="1:14" x14ac:dyDescent="0.2">
      <c r="A21" t="s">
        <v>623</v>
      </c>
      <c r="B21">
        <v>819.49265378708003</v>
      </c>
      <c r="C21">
        <v>-4.4728280901736399</v>
      </c>
      <c r="D21">
        <v>0.16189454391889499</v>
      </c>
      <c r="E21">
        <v>-27.628034780557002</v>
      </c>
      <c r="F21" s="2">
        <v>5.1254304878588397E-168</v>
      </c>
      <c r="G21" s="2">
        <v>5.5061767526712101E-166</v>
      </c>
      <c r="H21" t="s">
        <v>624</v>
      </c>
      <c r="I21" t="s">
        <v>625</v>
      </c>
      <c r="J21" t="s">
        <v>626</v>
      </c>
      <c r="K21" t="s">
        <v>627</v>
      </c>
      <c r="L21" t="s">
        <v>26</v>
      </c>
      <c r="M21" t="s">
        <v>628</v>
      </c>
      <c r="N21" t="s">
        <v>599</v>
      </c>
    </row>
    <row r="22" spans="1:14" x14ac:dyDescent="0.2">
      <c r="A22" t="s">
        <v>117</v>
      </c>
      <c r="B22">
        <v>783.63681717478096</v>
      </c>
      <c r="C22">
        <v>-4.8179748832751699</v>
      </c>
      <c r="D22">
        <v>0.209136822843451</v>
      </c>
      <c r="E22">
        <v>-23.037429840280499</v>
      </c>
      <c r="F22" s="2">
        <v>1.9661592098215099E-117</v>
      </c>
      <c r="G22" s="2">
        <v>9.8570115052385202E-116</v>
      </c>
      <c r="H22" t="s">
        <v>118</v>
      </c>
      <c r="I22" t="s">
        <v>119</v>
      </c>
      <c r="J22" t="s">
        <v>120</v>
      </c>
      <c r="K22" t="s">
        <v>121</v>
      </c>
      <c r="L22" t="s">
        <v>26</v>
      </c>
      <c r="M22" t="s">
        <v>122</v>
      </c>
      <c r="N22" t="s">
        <v>109</v>
      </c>
    </row>
    <row r="23" spans="1:14" x14ac:dyDescent="0.2">
      <c r="A23" t="s">
        <v>123</v>
      </c>
      <c r="B23">
        <v>1332.9625556608401</v>
      </c>
      <c r="C23">
        <v>-5.9529649966467701</v>
      </c>
      <c r="D23">
        <v>0.19651628799399901</v>
      </c>
      <c r="E23">
        <v>-30.292476300125099</v>
      </c>
      <c r="F23" s="2">
        <v>1.44017691218396E-201</v>
      </c>
      <c r="G23" s="2">
        <v>2.1660260759246698E-199</v>
      </c>
      <c r="H23" t="s">
        <v>118</v>
      </c>
      <c r="I23" t="s">
        <v>119</v>
      </c>
      <c r="J23" t="s">
        <v>120</v>
      </c>
      <c r="K23" t="s">
        <v>121</v>
      </c>
      <c r="L23" t="s">
        <v>26</v>
      </c>
      <c r="M23" t="s">
        <v>122</v>
      </c>
      <c r="N23" t="s">
        <v>109</v>
      </c>
    </row>
    <row r="24" spans="1:14" x14ac:dyDescent="0.2">
      <c r="A24" t="s">
        <v>124</v>
      </c>
      <c r="B24">
        <v>1166.7467568014999</v>
      </c>
      <c r="C24">
        <v>-5.8338132159358</v>
      </c>
      <c r="D24">
        <v>0.17387446239596099</v>
      </c>
      <c r="E24">
        <v>-33.551869179331</v>
      </c>
      <c r="F24" s="2">
        <v>8.4552282543360805E-247</v>
      </c>
      <c r="G24" s="2">
        <v>3.1791658236303698E-244</v>
      </c>
      <c r="H24" t="s">
        <v>125</v>
      </c>
      <c r="I24" t="s">
        <v>126</v>
      </c>
      <c r="J24" t="s">
        <v>127</v>
      </c>
      <c r="K24" t="s">
        <v>128</v>
      </c>
      <c r="L24" t="s">
        <v>26</v>
      </c>
      <c r="M24" t="s">
        <v>129</v>
      </c>
      <c r="N24" t="s">
        <v>130</v>
      </c>
    </row>
    <row r="25" spans="1:14" x14ac:dyDescent="0.2">
      <c r="A25" t="s">
        <v>629</v>
      </c>
      <c r="B25">
        <v>182.33725379427</v>
      </c>
      <c r="C25">
        <v>-4.1764674570026097</v>
      </c>
      <c r="D25">
        <v>0.27303849007988001</v>
      </c>
      <c r="E25">
        <v>-15.296258984514401</v>
      </c>
      <c r="F25" s="2">
        <v>8.0979553893257003E-53</v>
      </c>
      <c r="G25" s="2">
        <v>1.64585471696566E-51</v>
      </c>
      <c r="H25" t="s">
        <v>630</v>
      </c>
      <c r="I25" t="s">
        <v>631</v>
      </c>
      <c r="J25" t="s">
        <v>632</v>
      </c>
      <c r="K25" t="s">
        <v>633</v>
      </c>
      <c r="L25" t="s">
        <v>26</v>
      </c>
      <c r="M25" t="s">
        <v>634</v>
      </c>
      <c r="N25" t="s">
        <v>635</v>
      </c>
    </row>
    <row r="26" spans="1:14" x14ac:dyDescent="0.2">
      <c r="A26" t="s">
        <v>636</v>
      </c>
      <c r="B26">
        <v>385.63351901936397</v>
      </c>
      <c r="C26">
        <v>-4.7134860271361099</v>
      </c>
      <c r="D26">
        <v>0.218723764524029</v>
      </c>
      <c r="E26">
        <v>-21.549949258569502</v>
      </c>
      <c r="F26" s="2">
        <v>5.3005012751402996E-103</v>
      </c>
      <c r="G26" s="2">
        <v>2.34469232876794E-101</v>
      </c>
      <c r="H26" t="s">
        <v>637</v>
      </c>
      <c r="I26" t="s">
        <v>638</v>
      </c>
      <c r="J26" t="s">
        <v>639</v>
      </c>
      <c r="K26" t="s">
        <v>640</v>
      </c>
      <c r="L26" t="s">
        <v>26</v>
      </c>
      <c r="M26" t="s">
        <v>641</v>
      </c>
      <c r="N26" t="s">
        <v>642</v>
      </c>
    </row>
    <row r="27" spans="1:14" x14ac:dyDescent="0.2">
      <c r="A27" t="s">
        <v>643</v>
      </c>
      <c r="B27">
        <v>442.65257185361401</v>
      </c>
      <c r="C27">
        <v>-5.2825911260440099</v>
      </c>
      <c r="D27">
        <v>0.16289357179160399</v>
      </c>
      <c r="E27">
        <v>-32.429708968517403</v>
      </c>
      <c r="F27" s="2">
        <v>1.0468070161546101E-230</v>
      </c>
      <c r="G27" s="2">
        <v>1.9679971903706699E-228</v>
      </c>
      <c r="H27" t="s">
        <v>644</v>
      </c>
      <c r="I27" t="s">
        <v>645</v>
      </c>
      <c r="J27" t="s">
        <v>646</v>
      </c>
      <c r="K27" t="s">
        <v>647</v>
      </c>
      <c r="L27" t="s">
        <v>26</v>
      </c>
      <c r="M27" t="s">
        <v>648</v>
      </c>
      <c r="N27" t="s">
        <v>649</v>
      </c>
    </row>
    <row r="28" spans="1:14" x14ac:dyDescent="0.2">
      <c r="A28" t="s">
        <v>650</v>
      </c>
      <c r="B28">
        <v>275.99951767641602</v>
      </c>
      <c r="C28">
        <v>-4.2644166815700704</v>
      </c>
      <c r="D28">
        <v>0.17051526117829299</v>
      </c>
      <c r="E28">
        <v>-25.0090030188626</v>
      </c>
      <c r="F28" s="2">
        <v>4.8793259909323602E-138</v>
      </c>
      <c r="G28" s="2">
        <v>3.6692531451811301E-136</v>
      </c>
      <c r="H28" t="s">
        <v>651</v>
      </c>
      <c r="I28" t="s">
        <v>652</v>
      </c>
      <c r="J28" t="s">
        <v>653</v>
      </c>
      <c r="K28" t="s">
        <v>654</v>
      </c>
      <c r="L28" t="s">
        <v>655</v>
      </c>
      <c r="M28" t="s">
        <v>656</v>
      </c>
      <c r="N28" t="s">
        <v>657</v>
      </c>
    </row>
    <row r="29" spans="1:14" x14ac:dyDescent="0.2">
      <c r="A29" t="s">
        <v>658</v>
      </c>
      <c r="B29">
        <v>47.4545030688924</v>
      </c>
      <c r="C29">
        <v>1.5993916020597301</v>
      </c>
      <c r="D29">
        <v>0.62516845616421501</v>
      </c>
      <c r="E29">
        <v>2.5583370150710398</v>
      </c>
      <c r="F29">
        <v>1.0517410903380899E-2</v>
      </c>
      <c r="G29">
        <v>1.9674360694881699E-2</v>
      </c>
      <c r="H29" t="s">
        <v>659</v>
      </c>
      <c r="I29" t="s">
        <v>660</v>
      </c>
      <c r="J29" t="s">
        <v>661</v>
      </c>
      <c r="K29" t="s">
        <v>662</v>
      </c>
      <c r="L29" t="s">
        <v>82</v>
      </c>
      <c r="M29" t="s">
        <v>663</v>
      </c>
      <c r="N29" t="s">
        <v>664</v>
      </c>
    </row>
    <row r="30" spans="1:14" x14ac:dyDescent="0.2">
      <c r="A30" t="s">
        <v>665</v>
      </c>
      <c r="B30">
        <v>47.797420676967597</v>
      </c>
      <c r="C30">
        <v>1.59362040849814</v>
      </c>
      <c r="D30">
        <v>0.26446223823919002</v>
      </c>
      <c r="E30">
        <v>6.02589019554771</v>
      </c>
      <c r="F30" s="2">
        <v>1.68181340150777E-9</v>
      </c>
      <c r="G30" s="2">
        <v>7.5731956762505599E-9</v>
      </c>
      <c r="H30" t="s">
        <v>666</v>
      </c>
      <c r="I30" t="s">
        <v>667</v>
      </c>
      <c r="J30" t="s">
        <v>668</v>
      </c>
      <c r="K30" t="s">
        <v>669</v>
      </c>
      <c r="L30" t="s">
        <v>26</v>
      </c>
      <c r="M30" t="s">
        <v>670</v>
      </c>
      <c r="N30" t="s">
        <v>671</v>
      </c>
    </row>
    <row r="31" spans="1:14" x14ac:dyDescent="0.2">
      <c r="A31" t="s">
        <v>672</v>
      </c>
      <c r="B31">
        <v>83.209969538545295</v>
      </c>
      <c r="C31">
        <v>1.65531016929959</v>
      </c>
      <c r="D31">
        <v>0.39766866373092802</v>
      </c>
      <c r="E31">
        <v>4.1625361017120799</v>
      </c>
      <c r="F31" s="2">
        <v>3.1473236198259697E-5</v>
      </c>
      <c r="G31" s="2">
        <v>8.9991914909092307E-5</v>
      </c>
      <c r="H31" t="s">
        <v>673</v>
      </c>
      <c r="I31" t="s">
        <v>674</v>
      </c>
      <c r="J31" t="s">
        <v>675</v>
      </c>
      <c r="K31" t="s">
        <v>676</v>
      </c>
      <c r="L31" t="s">
        <v>677</v>
      </c>
      <c r="M31" t="s">
        <v>678</v>
      </c>
      <c r="N31" t="s">
        <v>679</v>
      </c>
    </row>
    <row r="32" spans="1:14" x14ac:dyDescent="0.2">
      <c r="A32" t="s">
        <v>131</v>
      </c>
      <c r="B32">
        <v>159.94128386208999</v>
      </c>
      <c r="C32">
        <v>4.1039964022663904</v>
      </c>
      <c r="D32">
        <v>0.43158808049155201</v>
      </c>
      <c r="E32">
        <v>9.5090587246806901</v>
      </c>
      <c r="F32" s="2">
        <v>1.9239547707036402E-21</v>
      </c>
      <c r="G32" s="2">
        <v>1.5726238995316701E-20</v>
      </c>
      <c r="H32" t="s">
        <v>111</v>
      </c>
      <c r="I32" t="s">
        <v>112</v>
      </c>
      <c r="J32" t="s">
        <v>113</v>
      </c>
      <c r="K32" t="s">
        <v>114</v>
      </c>
      <c r="L32" t="s">
        <v>26</v>
      </c>
      <c r="M32" t="s">
        <v>115</v>
      </c>
      <c r="N32" t="s">
        <v>116</v>
      </c>
    </row>
    <row r="33" spans="1:14" x14ac:dyDescent="0.2">
      <c r="A33" t="s">
        <v>680</v>
      </c>
      <c r="B33">
        <v>276.59205955501</v>
      </c>
      <c r="C33">
        <v>1.70868247839039</v>
      </c>
      <c r="D33">
        <v>0.50550910521541903</v>
      </c>
      <c r="E33">
        <v>3.3801220606347999</v>
      </c>
      <c r="F33">
        <v>7.24536451291722E-4</v>
      </c>
      <c r="G33">
        <v>1.7079981547691999E-3</v>
      </c>
      <c r="H33" t="s">
        <v>681</v>
      </c>
      <c r="I33" t="s">
        <v>682</v>
      </c>
      <c r="J33" t="s">
        <v>683</v>
      </c>
      <c r="K33" t="s">
        <v>684</v>
      </c>
      <c r="L33" t="s">
        <v>26</v>
      </c>
      <c r="M33" t="s">
        <v>685</v>
      </c>
      <c r="N33" t="s">
        <v>686</v>
      </c>
    </row>
    <row r="34" spans="1:14" x14ac:dyDescent="0.2">
      <c r="A34" t="s">
        <v>687</v>
      </c>
      <c r="B34">
        <v>340.85194311288001</v>
      </c>
      <c r="C34">
        <v>-4.7045654115268603</v>
      </c>
      <c r="D34">
        <v>0.235933325715841</v>
      </c>
      <c r="E34">
        <v>-19.940232679096201</v>
      </c>
      <c r="F34" s="2">
        <v>1.8221522557252101E-88</v>
      </c>
      <c r="G34" s="2">
        <v>6.8512924815268102E-87</v>
      </c>
      <c r="H34" t="s">
        <v>688</v>
      </c>
      <c r="I34" t="s">
        <v>689</v>
      </c>
      <c r="J34" t="s">
        <v>690</v>
      </c>
      <c r="K34" t="s">
        <v>691</v>
      </c>
      <c r="L34" t="s">
        <v>26</v>
      </c>
      <c r="M34" t="s">
        <v>692</v>
      </c>
      <c r="N34" t="s">
        <v>693</v>
      </c>
    </row>
    <row r="35" spans="1:14" x14ac:dyDescent="0.2">
      <c r="A35" t="s">
        <v>694</v>
      </c>
      <c r="B35">
        <v>151.82134065809501</v>
      </c>
      <c r="C35">
        <v>1.6529648401345201</v>
      </c>
      <c r="D35">
        <v>0.23266910949509201</v>
      </c>
      <c r="E35">
        <v>7.1043588197916501</v>
      </c>
      <c r="F35" s="2">
        <v>1.20882418973816E-12</v>
      </c>
      <c r="G35" s="2">
        <v>6.40166049776829E-12</v>
      </c>
      <c r="H35" t="s">
        <v>695</v>
      </c>
      <c r="I35" t="s">
        <v>696</v>
      </c>
      <c r="J35" t="s">
        <v>697</v>
      </c>
      <c r="K35" t="s">
        <v>698</v>
      </c>
      <c r="L35" t="s">
        <v>26</v>
      </c>
      <c r="M35" t="s">
        <v>699</v>
      </c>
      <c r="N35" t="s">
        <v>700</v>
      </c>
    </row>
    <row r="36" spans="1:14" x14ac:dyDescent="0.2">
      <c r="A36" t="s">
        <v>701</v>
      </c>
      <c r="B36">
        <v>69.554819494574602</v>
      </c>
      <c r="C36">
        <v>1.9578007026917299</v>
      </c>
      <c r="D36">
        <v>0.33431572120757602</v>
      </c>
      <c r="E36">
        <v>5.8561430961726497</v>
      </c>
      <c r="F36" s="2">
        <v>4.7374007269031404E-9</v>
      </c>
      <c r="G36" s="2">
        <v>2.0127261845373801E-8</v>
      </c>
      <c r="H36" t="s">
        <v>702</v>
      </c>
      <c r="I36" t="s">
        <v>703</v>
      </c>
      <c r="J36" t="s">
        <v>704</v>
      </c>
      <c r="K36" t="s">
        <v>705</v>
      </c>
      <c r="L36" t="s">
        <v>26</v>
      </c>
      <c r="M36" t="s">
        <v>706</v>
      </c>
      <c r="N36" t="s">
        <v>707</v>
      </c>
    </row>
    <row r="37" spans="1:14" x14ac:dyDescent="0.2">
      <c r="A37" t="s">
        <v>132</v>
      </c>
      <c r="B37">
        <v>119.52058613203</v>
      </c>
      <c r="C37">
        <v>-2.45255034066138</v>
      </c>
      <c r="D37">
        <v>0.14373365467151999</v>
      </c>
      <c r="E37">
        <v>-17.063159955587899</v>
      </c>
      <c r="F37" s="2">
        <v>2.7904377168316199E-65</v>
      </c>
      <c r="G37" s="2">
        <v>7.4943184394906394E-64</v>
      </c>
      <c r="H37" t="s">
        <v>133</v>
      </c>
      <c r="I37" t="s">
        <v>134</v>
      </c>
      <c r="J37" t="s">
        <v>135</v>
      </c>
      <c r="K37" t="s">
        <v>136</v>
      </c>
      <c r="L37" t="s">
        <v>26</v>
      </c>
      <c r="M37" t="s">
        <v>137</v>
      </c>
      <c r="N37" t="s">
        <v>138</v>
      </c>
    </row>
    <row r="38" spans="1:14" x14ac:dyDescent="0.2">
      <c r="A38" t="s">
        <v>179</v>
      </c>
      <c r="B38">
        <v>555.78094441841199</v>
      </c>
      <c r="C38">
        <v>-1.6536707057576301</v>
      </c>
      <c r="D38">
        <v>7.9967524822015204E-2</v>
      </c>
      <c r="E38">
        <v>-20.679278362538099</v>
      </c>
      <c r="F38" s="2">
        <v>5.3231146370006397E-95</v>
      </c>
      <c r="G38" s="2">
        <v>2.1068327405392E-93</v>
      </c>
      <c r="H38" t="s">
        <v>180</v>
      </c>
      <c r="I38" t="s">
        <v>181</v>
      </c>
      <c r="J38" t="s">
        <v>182</v>
      </c>
      <c r="K38" t="s">
        <v>183</v>
      </c>
      <c r="L38" t="s">
        <v>184</v>
      </c>
      <c r="M38" t="s">
        <v>185</v>
      </c>
      <c r="N38" t="s">
        <v>186</v>
      </c>
    </row>
    <row r="39" spans="1:14" x14ac:dyDescent="0.2">
      <c r="A39" t="s">
        <v>708</v>
      </c>
      <c r="B39">
        <v>138.58130380272601</v>
      </c>
      <c r="C39">
        <v>-2.7651500740181199</v>
      </c>
      <c r="D39">
        <v>0.18164243805313901</v>
      </c>
      <c r="E39">
        <v>-15.223039855967899</v>
      </c>
      <c r="F39" s="2">
        <v>2.4870135705542498E-52</v>
      </c>
      <c r="G39" s="2">
        <v>4.6755855126419997E-51</v>
      </c>
      <c r="H39" t="s">
        <v>709</v>
      </c>
      <c r="I39" t="s">
        <v>710</v>
      </c>
      <c r="J39" t="s">
        <v>711</v>
      </c>
      <c r="K39" t="s">
        <v>712</v>
      </c>
      <c r="L39" t="s">
        <v>82</v>
      </c>
      <c r="M39" t="s">
        <v>713</v>
      </c>
      <c r="N39" t="s">
        <v>714</v>
      </c>
    </row>
    <row r="40" spans="1:14" x14ac:dyDescent="0.2">
      <c r="A40" t="s">
        <v>715</v>
      </c>
      <c r="B40">
        <v>266.41489694075699</v>
      </c>
      <c r="C40">
        <v>2.3105898596288599</v>
      </c>
      <c r="D40">
        <v>0.129569655747968</v>
      </c>
      <c r="E40">
        <v>17.832800791902201</v>
      </c>
      <c r="F40" s="2">
        <v>3.9321977121488703E-71</v>
      </c>
      <c r="G40" s="2">
        <v>1.18280507181438E-69</v>
      </c>
      <c r="H40" t="s">
        <v>716</v>
      </c>
      <c r="I40" t="s">
        <v>717</v>
      </c>
      <c r="J40" t="s">
        <v>718</v>
      </c>
      <c r="K40" t="s">
        <v>719</v>
      </c>
      <c r="L40" t="s">
        <v>720</v>
      </c>
      <c r="M40" t="s">
        <v>721</v>
      </c>
      <c r="N40" t="s">
        <v>722</v>
      </c>
    </row>
    <row r="41" spans="1:14" x14ac:dyDescent="0.2">
      <c r="A41" t="s">
        <v>221</v>
      </c>
      <c r="B41">
        <v>425.747793637369</v>
      </c>
      <c r="C41">
        <v>-1.73173300877529</v>
      </c>
      <c r="D41">
        <v>0.156246906601471</v>
      </c>
      <c r="E41">
        <v>-11.0833106807824</v>
      </c>
      <c r="F41" s="2">
        <v>1.51177081907821E-28</v>
      </c>
      <c r="G41" s="2">
        <v>1.64761109557509E-27</v>
      </c>
      <c r="H41" t="s">
        <v>222</v>
      </c>
      <c r="I41" t="s">
        <v>223</v>
      </c>
      <c r="J41" t="s">
        <v>224</v>
      </c>
      <c r="K41" t="s">
        <v>225</v>
      </c>
      <c r="L41" t="s">
        <v>26</v>
      </c>
      <c r="M41" t="s">
        <v>226</v>
      </c>
      <c r="N41" t="s">
        <v>227</v>
      </c>
    </row>
    <row r="42" spans="1:14" x14ac:dyDescent="0.2">
      <c r="A42" t="s">
        <v>723</v>
      </c>
      <c r="B42">
        <v>41.524647015931698</v>
      </c>
      <c r="C42">
        <v>1.53526714416702</v>
      </c>
      <c r="D42">
        <v>0.22594554337960701</v>
      </c>
      <c r="E42">
        <v>6.7948547300516697</v>
      </c>
      <c r="F42" s="2">
        <v>1.08421723666147E-11</v>
      </c>
      <c r="G42" s="2">
        <v>5.4355424131295097E-11</v>
      </c>
      <c r="H42" t="s">
        <v>724</v>
      </c>
      <c r="I42" t="s">
        <v>725</v>
      </c>
      <c r="J42" t="s">
        <v>726</v>
      </c>
      <c r="K42" t="s">
        <v>727</v>
      </c>
      <c r="L42" t="s">
        <v>26</v>
      </c>
      <c r="M42" t="s">
        <v>728</v>
      </c>
      <c r="N42" t="s">
        <v>729</v>
      </c>
    </row>
    <row r="43" spans="1:14" x14ac:dyDescent="0.2">
      <c r="A43" t="s">
        <v>730</v>
      </c>
      <c r="B43">
        <v>104.689434577922</v>
      </c>
      <c r="C43">
        <v>1.9020871168598401</v>
      </c>
      <c r="D43">
        <v>0.72413961167654595</v>
      </c>
      <c r="E43">
        <v>2.6266856365667999</v>
      </c>
      <c r="F43">
        <v>8.6220948194389406E-3</v>
      </c>
      <c r="G43">
        <v>1.63004340046508E-2</v>
      </c>
      <c r="H43" t="s">
        <v>731</v>
      </c>
      <c r="I43" t="s">
        <v>732</v>
      </c>
      <c r="J43" t="s">
        <v>733</v>
      </c>
      <c r="K43" t="s">
        <v>734</v>
      </c>
      <c r="L43" t="s">
        <v>82</v>
      </c>
      <c r="M43" t="s">
        <v>735</v>
      </c>
      <c r="N43" t="s">
        <v>736</v>
      </c>
    </row>
    <row r="44" spans="1:14" x14ac:dyDescent="0.2">
      <c r="A44" t="s">
        <v>737</v>
      </c>
      <c r="B44">
        <v>79.826307368926095</v>
      </c>
      <c r="C44">
        <v>1.8947580391821801</v>
      </c>
      <c r="D44">
        <v>0.39629364140204798</v>
      </c>
      <c r="E44">
        <v>4.7811971761108998</v>
      </c>
      <c r="F44" s="2">
        <v>1.74254342667579E-6</v>
      </c>
      <c r="G44" s="2">
        <v>5.8239673638231E-6</v>
      </c>
      <c r="H44" t="s">
        <v>738</v>
      </c>
      <c r="I44" t="s">
        <v>739</v>
      </c>
      <c r="J44" t="s">
        <v>740</v>
      </c>
      <c r="K44" t="s">
        <v>741</v>
      </c>
      <c r="L44" t="s">
        <v>26</v>
      </c>
      <c r="M44" t="s">
        <v>742</v>
      </c>
      <c r="N44" t="s">
        <v>743</v>
      </c>
    </row>
    <row r="45" spans="1:14" x14ac:dyDescent="0.2">
      <c r="A45" t="s">
        <v>744</v>
      </c>
      <c r="B45">
        <v>413.64621788835302</v>
      </c>
      <c r="C45">
        <v>1.6138925546018601</v>
      </c>
      <c r="D45">
        <v>0.22811934034016901</v>
      </c>
      <c r="E45">
        <v>7.0747730209777204</v>
      </c>
      <c r="F45" s="2">
        <v>1.49693573342846E-12</v>
      </c>
      <c r="G45" s="2">
        <v>7.8719977030643607E-12</v>
      </c>
      <c r="H45" t="s">
        <v>745</v>
      </c>
      <c r="I45" t="s">
        <v>746</v>
      </c>
      <c r="J45" t="s">
        <v>747</v>
      </c>
      <c r="K45" t="s">
        <v>748</v>
      </c>
      <c r="L45" t="s">
        <v>26</v>
      </c>
      <c r="M45" t="s">
        <v>749</v>
      </c>
      <c r="N45" t="s">
        <v>750</v>
      </c>
    </row>
    <row r="46" spans="1:14" x14ac:dyDescent="0.2">
      <c r="A46" t="s">
        <v>498</v>
      </c>
      <c r="B46">
        <v>312.25550460682598</v>
      </c>
      <c r="C46">
        <v>-1.56928270452139</v>
      </c>
      <c r="D46">
        <v>0.16227557576395299</v>
      </c>
      <c r="E46">
        <v>-9.6704799667700794</v>
      </c>
      <c r="F46" s="2">
        <v>4.0248597972609102E-22</v>
      </c>
      <c r="G46" s="2">
        <v>3.4789592730347096E-21</v>
      </c>
      <c r="H46" t="s">
        <v>499</v>
      </c>
      <c r="I46" t="s">
        <v>500</v>
      </c>
      <c r="J46" t="s">
        <v>501</v>
      </c>
      <c r="K46" t="s">
        <v>502</v>
      </c>
      <c r="L46" t="s">
        <v>26</v>
      </c>
      <c r="M46" t="s">
        <v>503</v>
      </c>
      <c r="N46" t="s">
        <v>504</v>
      </c>
    </row>
    <row r="47" spans="1:14" x14ac:dyDescent="0.2">
      <c r="A47" t="s">
        <v>751</v>
      </c>
      <c r="B47">
        <v>232.85495060759399</v>
      </c>
      <c r="C47">
        <v>-1.7775934117589101</v>
      </c>
      <c r="D47">
        <v>9.2323321141803305E-2</v>
      </c>
      <c r="E47">
        <v>-19.2540020200165</v>
      </c>
      <c r="F47" s="2">
        <v>1.3066817628441699E-82</v>
      </c>
      <c r="G47" s="2">
        <v>4.4664758439037198E-81</v>
      </c>
      <c r="H47" t="s">
        <v>752</v>
      </c>
      <c r="I47" t="s">
        <v>753</v>
      </c>
      <c r="J47" t="s">
        <v>754</v>
      </c>
      <c r="K47" t="s">
        <v>755</v>
      </c>
      <c r="L47" t="s">
        <v>756</v>
      </c>
      <c r="M47" t="s">
        <v>757</v>
      </c>
      <c r="N47" t="s">
        <v>758</v>
      </c>
    </row>
    <row r="48" spans="1:14" x14ac:dyDescent="0.2">
      <c r="A48" t="s">
        <v>505</v>
      </c>
      <c r="B48">
        <v>36.218929663330798</v>
      </c>
      <c r="C48">
        <v>2.65780527537233</v>
      </c>
      <c r="D48">
        <v>0.79605342488171604</v>
      </c>
      <c r="E48">
        <v>3.3387272666621</v>
      </c>
      <c r="F48">
        <v>8.4163152629069605E-4</v>
      </c>
      <c r="G48">
        <v>1.9594641107449E-3</v>
      </c>
      <c r="H48" t="s">
        <v>506</v>
      </c>
      <c r="I48" t="s">
        <v>507</v>
      </c>
      <c r="J48" t="s">
        <v>508</v>
      </c>
      <c r="K48" t="s">
        <v>509</v>
      </c>
      <c r="L48" t="s">
        <v>510</v>
      </c>
      <c r="M48" t="s">
        <v>511</v>
      </c>
      <c r="N48" t="s">
        <v>512</v>
      </c>
    </row>
    <row r="49" spans="1:14" x14ac:dyDescent="0.2">
      <c r="A49" t="s">
        <v>759</v>
      </c>
      <c r="B49">
        <v>100.90713095386</v>
      </c>
      <c r="C49">
        <v>1.6896478048499599</v>
      </c>
      <c r="D49">
        <v>0.16181795937239701</v>
      </c>
      <c r="E49">
        <v>10.4416580916184</v>
      </c>
      <c r="F49" s="2">
        <v>1.5999144587067299E-25</v>
      </c>
      <c r="G49" s="2">
        <v>1.48535268265119E-24</v>
      </c>
      <c r="H49" t="s">
        <v>760</v>
      </c>
      <c r="I49" t="s">
        <v>761</v>
      </c>
      <c r="J49" t="s">
        <v>762</v>
      </c>
      <c r="K49" t="s">
        <v>763</v>
      </c>
      <c r="L49" t="s">
        <v>764</v>
      </c>
      <c r="M49" t="s">
        <v>765</v>
      </c>
      <c r="N49" t="s">
        <v>766</v>
      </c>
    </row>
    <row r="50" spans="1:14" x14ac:dyDescent="0.2">
      <c r="A50" t="s">
        <v>513</v>
      </c>
      <c r="B50">
        <v>437.83391763615799</v>
      </c>
      <c r="C50">
        <v>5.2083790889991199</v>
      </c>
      <c r="D50">
        <v>0.182384202780043</v>
      </c>
      <c r="E50">
        <v>28.5571831858731</v>
      </c>
      <c r="F50" s="2">
        <v>2.2874863408252401E-179</v>
      </c>
      <c r="G50" s="2">
        <v>2.86698288050097E-177</v>
      </c>
      <c r="H50" t="s">
        <v>514</v>
      </c>
      <c r="I50" t="s">
        <v>515</v>
      </c>
      <c r="J50" t="s">
        <v>516</v>
      </c>
      <c r="K50" t="s">
        <v>517</v>
      </c>
      <c r="L50" t="s">
        <v>93</v>
      </c>
      <c r="M50" t="s">
        <v>518</v>
      </c>
      <c r="N50" t="s">
        <v>519</v>
      </c>
    </row>
    <row r="51" spans="1:14" x14ac:dyDescent="0.2">
      <c r="A51" t="s">
        <v>277</v>
      </c>
      <c r="B51">
        <v>154.61399836484699</v>
      </c>
      <c r="C51">
        <v>-3.11470924844921</v>
      </c>
      <c r="D51">
        <v>0.17724934266661199</v>
      </c>
      <c r="E51">
        <v>-17.5724727753019</v>
      </c>
      <c r="F51" s="2">
        <v>4.0033603458782199E-69</v>
      </c>
      <c r="G51" s="2">
        <v>1.1578949923463201E-67</v>
      </c>
      <c r="H51" t="s">
        <v>278</v>
      </c>
      <c r="I51" t="s">
        <v>279</v>
      </c>
      <c r="J51" t="s">
        <v>280</v>
      </c>
      <c r="K51" t="s">
        <v>281</v>
      </c>
      <c r="L51" t="s">
        <v>282</v>
      </c>
      <c r="M51" t="s">
        <v>283</v>
      </c>
      <c r="N51" t="s">
        <v>284</v>
      </c>
    </row>
    <row r="52" spans="1:14" x14ac:dyDescent="0.2">
      <c r="A52" t="s">
        <v>767</v>
      </c>
      <c r="B52">
        <v>261.99370895302201</v>
      </c>
      <c r="C52">
        <v>-1.5811610276900201</v>
      </c>
      <c r="D52">
        <v>0.102705483764648</v>
      </c>
      <c r="E52">
        <v>-15.395098389422801</v>
      </c>
      <c r="F52" s="2">
        <v>1.76555758253522E-53</v>
      </c>
      <c r="G52" s="2">
        <v>3.6880536168513398E-52</v>
      </c>
      <c r="H52" t="s">
        <v>768</v>
      </c>
      <c r="I52" t="s">
        <v>769</v>
      </c>
      <c r="J52" t="s">
        <v>770</v>
      </c>
      <c r="K52" t="s">
        <v>771</v>
      </c>
      <c r="L52" t="s">
        <v>772</v>
      </c>
      <c r="M52" t="s">
        <v>773</v>
      </c>
      <c r="N52" t="s">
        <v>774</v>
      </c>
    </row>
    <row r="53" spans="1:14" x14ac:dyDescent="0.2">
      <c r="A53" t="s">
        <v>520</v>
      </c>
      <c r="B53">
        <v>72.402146767389198</v>
      </c>
      <c r="C53">
        <v>-2.5604228541558798</v>
      </c>
      <c r="D53">
        <v>0.20531746859724201</v>
      </c>
      <c r="E53">
        <v>-12.470555338759301</v>
      </c>
      <c r="F53" s="2">
        <v>1.08070256912777E-35</v>
      </c>
      <c r="G53" s="2">
        <v>1.47761514906197E-34</v>
      </c>
      <c r="H53" t="s">
        <v>429</v>
      </c>
      <c r="I53" t="s">
        <v>430</v>
      </c>
      <c r="J53" t="s">
        <v>431</v>
      </c>
      <c r="K53" t="s">
        <v>432</v>
      </c>
      <c r="L53" t="s">
        <v>93</v>
      </c>
      <c r="M53" t="s">
        <v>433</v>
      </c>
      <c r="N53" t="s">
        <v>434</v>
      </c>
    </row>
    <row r="54" spans="1:14" x14ac:dyDescent="0.2">
      <c r="A54" t="s">
        <v>775</v>
      </c>
      <c r="B54">
        <v>181.73161761645801</v>
      </c>
      <c r="C54">
        <v>1.9264818977179099</v>
      </c>
      <c r="D54">
        <v>0.17792270188374101</v>
      </c>
      <c r="E54">
        <v>10.8276340080353</v>
      </c>
      <c r="F54" s="2">
        <v>2.5465015280702499E-27</v>
      </c>
      <c r="G54" s="2">
        <v>2.6596793737622597E-26</v>
      </c>
      <c r="H54" t="s">
        <v>776</v>
      </c>
      <c r="I54" t="s">
        <v>777</v>
      </c>
      <c r="J54" t="s">
        <v>778</v>
      </c>
      <c r="K54" t="s">
        <v>779</v>
      </c>
      <c r="L54" t="s">
        <v>26</v>
      </c>
      <c r="M54" t="s">
        <v>780</v>
      </c>
      <c r="N54" t="s">
        <v>781</v>
      </c>
    </row>
    <row r="55" spans="1:14" x14ac:dyDescent="0.2">
      <c r="A55" t="s">
        <v>782</v>
      </c>
      <c r="B55">
        <v>217.793076800645</v>
      </c>
      <c r="C55">
        <v>1.8488935913562801</v>
      </c>
      <c r="D55">
        <v>0.143750317918973</v>
      </c>
      <c r="E55">
        <v>12.861840016231801</v>
      </c>
      <c r="F55" s="2">
        <v>7.3798762242975998E-38</v>
      </c>
      <c r="G55" s="2">
        <v>1.0471069661644901E-36</v>
      </c>
      <c r="H55" t="s">
        <v>783</v>
      </c>
      <c r="I55" t="s">
        <v>784</v>
      </c>
      <c r="J55" t="s">
        <v>785</v>
      </c>
      <c r="K55" t="s">
        <v>786</v>
      </c>
      <c r="L55" t="s">
        <v>26</v>
      </c>
      <c r="M55" t="s">
        <v>787</v>
      </c>
      <c r="N55" t="s">
        <v>788</v>
      </c>
    </row>
    <row r="56" spans="1:14" x14ac:dyDescent="0.2">
      <c r="A56" t="s">
        <v>285</v>
      </c>
      <c r="B56">
        <v>1473.7450649837799</v>
      </c>
      <c r="C56">
        <v>-3.6304631674520502</v>
      </c>
      <c r="D56">
        <v>0.15264584931276901</v>
      </c>
      <c r="E56">
        <v>-23.7835695094027</v>
      </c>
      <c r="F56" s="2">
        <v>4.9406696349557296E-125</v>
      </c>
      <c r="G56" s="2">
        <v>2.65384540391908E-123</v>
      </c>
      <c r="H56" t="s">
        <v>286</v>
      </c>
      <c r="I56" t="s">
        <v>287</v>
      </c>
      <c r="J56" t="s">
        <v>288</v>
      </c>
      <c r="K56" t="s">
        <v>289</v>
      </c>
      <c r="L56" t="s">
        <v>26</v>
      </c>
      <c r="M56" t="s">
        <v>290</v>
      </c>
      <c r="N56" t="s">
        <v>291</v>
      </c>
    </row>
    <row r="57" spans="1:14" x14ac:dyDescent="0.2">
      <c r="A57" t="s">
        <v>789</v>
      </c>
      <c r="B57">
        <v>183.26156906572501</v>
      </c>
      <c r="C57">
        <v>2.7720018090299599</v>
      </c>
      <c r="D57">
        <v>0.132708665271564</v>
      </c>
      <c r="E57">
        <v>20.8878734735035</v>
      </c>
      <c r="F57" s="2">
        <v>6.9025145606474698E-97</v>
      </c>
      <c r="G57" s="2">
        <v>2.8837171942260601E-95</v>
      </c>
      <c r="H57" t="s">
        <v>790</v>
      </c>
      <c r="I57" t="s">
        <v>791</v>
      </c>
      <c r="J57" t="s">
        <v>792</v>
      </c>
      <c r="K57" t="s">
        <v>793</v>
      </c>
      <c r="L57" t="s">
        <v>26</v>
      </c>
      <c r="M57" t="s">
        <v>794</v>
      </c>
      <c r="N57" t="s">
        <v>795</v>
      </c>
    </row>
    <row r="58" spans="1:14" x14ac:dyDescent="0.2">
      <c r="A58" t="s">
        <v>796</v>
      </c>
      <c r="B58">
        <v>1539.53728503205</v>
      </c>
      <c r="C58">
        <v>-3.9753613640955798</v>
      </c>
      <c r="D58">
        <v>0.161401379496137</v>
      </c>
      <c r="E58">
        <v>-24.630281206429999</v>
      </c>
      <c r="F58" s="2">
        <v>5.98715696281356E-134</v>
      </c>
      <c r="G58" s="2">
        <v>4.0930382145779998E-132</v>
      </c>
      <c r="H58" t="s">
        <v>797</v>
      </c>
      <c r="I58" t="s">
        <v>798</v>
      </c>
      <c r="J58" t="s">
        <v>799</v>
      </c>
      <c r="K58" t="s">
        <v>800</v>
      </c>
      <c r="L58" t="s">
        <v>26</v>
      </c>
      <c r="M58" t="s">
        <v>801</v>
      </c>
      <c r="N58" t="s">
        <v>802</v>
      </c>
    </row>
    <row r="59" spans="1:14" x14ac:dyDescent="0.2">
      <c r="A59" t="s">
        <v>803</v>
      </c>
      <c r="B59">
        <v>55.817654896075297</v>
      </c>
      <c r="C59">
        <v>1.7350266289163301</v>
      </c>
      <c r="D59">
        <v>0.244186490784326</v>
      </c>
      <c r="E59">
        <v>7.1053342195279798</v>
      </c>
      <c r="F59" s="2">
        <v>1.2003170839892399E-12</v>
      </c>
      <c r="G59" s="2">
        <v>6.40166049776829E-12</v>
      </c>
      <c r="H59" t="s">
        <v>804</v>
      </c>
      <c r="I59" t="s">
        <v>805</v>
      </c>
      <c r="J59" t="s">
        <v>806</v>
      </c>
      <c r="K59" t="s">
        <v>807</v>
      </c>
      <c r="L59" t="s">
        <v>344</v>
      </c>
      <c r="M59" t="s">
        <v>808</v>
      </c>
      <c r="N59" t="s">
        <v>809</v>
      </c>
    </row>
    <row r="60" spans="1:14" x14ac:dyDescent="0.2">
      <c r="A60" t="s">
        <v>521</v>
      </c>
      <c r="B60">
        <v>109.956451018641</v>
      </c>
      <c r="C60">
        <v>2.15444382660462</v>
      </c>
      <c r="D60">
        <v>0.15396114402673999</v>
      </c>
      <c r="E60">
        <v>13.993425680381</v>
      </c>
      <c r="F60" s="2">
        <v>1.7097390491699501E-44</v>
      </c>
      <c r="G60" s="2">
        <v>2.85716392216845E-43</v>
      </c>
      <c r="H60" t="s">
        <v>522</v>
      </c>
      <c r="I60" t="s">
        <v>523</v>
      </c>
      <c r="J60" t="s">
        <v>524</v>
      </c>
      <c r="K60" t="s">
        <v>525</v>
      </c>
      <c r="L60" t="s">
        <v>26</v>
      </c>
      <c r="M60" t="s">
        <v>526</v>
      </c>
      <c r="N60" t="s">
        <v>527</v>
      </c>
    </row>
    <row r="61" spans="1:14" x14ac:dyDescent="0.2">
      <c r="A61" t="s">
        <v>810</v>
      </c>
      <c r="B61">
        <v>1356.12538501326</v>
      </c>
      <c r="C61">
        <v>-2.2978457011484399</v>
      </c>
      <c r="D61">
        <v>0.15087485671405401</v>
      </c>
      <c r="E61">
        <v>-15.2301433863393</v>
      </c>
      <c r="F61" s="2">
        <v>2.2310168859851398E-52</v>
      </c>
      <c r="G61" s="2">
        <v>4.3018582006687701E-51</v>
      </c>
      <c r="H61" t="s">
        <v>811</v>
      </c>
      <c r="I61" t="s">
        <v>812</v>
      </c>
      <c r="J61" t="s">
        <v>813</v>
      </c>
      <c r="K61" t="s">
        <v>814</v>
      </c>
      <c r="L61" t="s">
        <v>26</v>
      </c>
      <c r="M61" t="s">
        <v>815</v>
      </c>
      <c r="N61" t="s">
        <v>816</v>
      </c>
    </row>
    <row r="62" spans="1:14" x14ac:dyDescent="0.2">
      <c r="A62" t="s">
        <v>817</v>
      </c>
      <c r="B62">
        <v>68.158993229911005</v>
      </c>
      <c r="C62">
        <v>-3.8262787712994499</v>
      </c>
      <c r="D62">
        <v>0.225241006311477</v>
      </c>
      <c r="E62">
        <v>-16.9874874649079</v>
      </c>
      <c r="F62" s="2">
        <v>1.0165114165952101E-64</v>
      </c>
      <c r="G62" s="2">
        <v>2.5480552842653198E-63</v>
      </c>
      <c r="H62" t="s">
        <v>818</v>
      </c>
      <c r="I62" t="s">
        <v>819</v>
      </c>
      <c r="J62" t="s">
        <v>820</v>
      </c>
      <c r="K62" t="s">
        <v>821</v>
      </c>
      <c r="L62" t="s">
        <v>26</v>
      </c>
      <c r="M62" t="s">
        <v>822</v>
      </c>
      <c r="N62" t="s">
        <v>823</v>
      </c>
    </row>
    <row r="63" spans="1:14" x14ac:dyDescent="0.2">
      <c r="A63" t="s">
        <v>299</v>
      </c>
      <c r="B63">
        <v>813.35182115598195</v>
      </c>
      <c r="C63">
        <v>-2.5126075910113999</v>
      </c>
      <c r="D63">
        <v>0.19382060578898799</v>
      </c>
      <c r="E63">
        <v>-12.9635730978308</v>
      </c>
      <c r="F63" s="2">
        <v>1.9685961231728101E-38</v>
      </c>
      <c r="G63" s="2">
        <v>2.9027142835803001E-37</v>
      </c>
      <c r="H63" t="s">
        <v>300</v>
      </c>
      <c r="I63" t="s">
        <v>301</v>
      </c>
      <c r="J63" t="s">
        <v>302</v>
      </c>
      <c r="K63" t="s">
        <v>303</v>
      </c>
      <c r="L63" t="s">
        <v>59</v>
      </c>
      <c r="M63" t="s">
        <v>304</v>
      </c>
      <c r="N63" t="s">
        <v>305</v>
      </c>
    </row>
    <row r="64" spans="1:14" x14ac:dyDescent="0.2">
      <c r="A64" t="s">
        <v>824</v>
      </c>
      <c r="B64">
        <v>49.103038410278202</v>
      </c>
      <c r="C64">
        <v>-2.0415365812230499</v>
      </c>
      <c r="D64">
        <v>0.227738579089099</v>
      </c>
      <c r="E64">
        <v>-8.9643862247174706</v>
      </c>
      <c r="F64" s="2">
        <v>3.1201368998788599E-19</v>
      </c>
      <c r="G64" s="2">
        <v>2.32311183040486E-18</v>
      </c>
      <c r="H64" t="s">
        <v>825</v>
      </c>
      <c r="I64" t="s">
        <v>826</v>
      </c>
      <c r="J64" t="s">
        <v>827</v>
      </c>
      <c r="K64" t="s">
        <v>828</v>
      </c>
      <c r="L64" t="s">
        <v>344</v>
      </c>
      <c r="M64" t="s">
        <v>829</v>
      </c>
      <c r="N64" t="s">
        <v>830</v>
      </c>
    </row>
    <row r="65" spans="1:14" x14ac:dyDescent="0.2">
      <c r="A65" t="s">
        <v>831</v>
      </c>
      <c r="B65">
        <v>278.67767521916301</v>
      </c>
      <c r="C65">
        <v>-1.8222101724956901</v>
      </c>
      <c r="D65">
        <v>0.13735396227570901</v>
      </c>
      <c r="E65">
        <v>-13.2665278984671</v>
      </c>
      <c r="F65" s="2">
        <v>3.6196730411583501E-40</v>
      </c>
      <c r="G65" s="2">
        <v>5.6708210978147403E-39</v>
      </c>
      <c r="H65" t="s">
        <v>832</v>
      </c>
      <c r="I65" t="s">
        <v>833</v>
      </c>
      <c r="J65" t="s">
        <v>834</v>
      </c>
      <c r="K65" t="s">
        <v>835</v>
      </c>
      <c r="L65" t="s">
        <v>26</v>
      </c>
      <c r="M65" t="s">
        <v>836</v>
      </c>
      <c r="N65" t="s">
        <v>837</v>
      </c>
    </row>
    <row r="66" spans="1:14" x14ac:dyDescent="0.2">
      <c r="A66" t="s">
        <v>838</v>
      </c>
      <c r="B66">
        <v>268.79101318960801</v>
      </c>
      <c r="C66">
        <v>-3.1745307524562101</v>
      </c>
      <c r="D66">
        <v>0.13302699600405599</v>
      </c>
      <c r="E66">
        <v>-23.8638084585433</v>
      </c>
      <c r="F66" s="2">
        <v>7.2800805723632403E-126</v>
      </c>
      <c r="G66" s="2">
        <v>4.2112466080131998E-124</v>
      </c>
      <c r="H66" t="s">
        <v>839</v>
      </c>
      <c r="I66" t="s">
        <v>840</v>
      </c>
      <c r="J66" t="s">
        <v>841</v>
      </c>
      <c r="K66" t="s">
        <v>842</v>
      </c>
      <c r="L66" t="s">
        <v>26</v>
      </c>
      <c r="M66" t="s">
        <v>843</v>
      </c>
      <c r="N66" t="s">
        <v>844</v>
      </c>
    </row>
    <row r="67" spans="1:14" x14ac:dyDescent="0.2">
      <c r="A67" t="s">
        <v>528</v>
      </c>
      <c r="B67">
        <v>375.19814915489098</v>
      </c>
      <c r="C67">
        <v>2.1911319164646401</v>
      </c>
      <c r="D67">
        <v>8.3982115996758602E-2</v>
      </c>
      <c r="E67">
        <v>26.090458551308799</v>
      </c>
      <c r="F67" s="2">
        <v>4.6782566016724798E-150</v>
      </c>
      <c r="G67" s="2">
        <v>4.3975612055721302E-148</v>
      </c>
      <c r="H67" t="s">
        <v>529</v>
      </c>
      <c r="I67" t="s">
        <v>530</v>
      </c>
      <c r="J67" t="s">
        <v>531</v>
      </c>
      <c r="K67" t="s">
        <v>532</v>
      </c>
      <c r="L67" t="s">
        <v>26</v>
      </c>
      <c r="M67" t="s">
        <v>533</v>
      </c>
      <c r="N67" t="s">
        <v>534</v>
      </c>
    </row>
    <row r="68" spans="1:14" x14ac:dyDescent="0.2">
      <c r="A68" t="s">
        <v>535</v>
      </c>
      <c r="B68">
        <v>279.73539026972003</v>
      </c>
      <c r="C68">
        <v>1.82803906919765</v>
      </c>
      <c r="D68">
        <v>0.10479549007861499</v>
      </c>
      <c r="E68">
        <v>17.4438715618993</v>
      </c>
      <c r="F68" s="2">
        <v>3.8321241935838403E-68</v>
      </c>
      <c r="G68" s="2">
        <v>1.06731755317594E-66</v>
      </c>
      <c r="H68" t="s">
        <v>536</v>
      </c>
      <c r="I68" t="s">
        <v>537</v>
      </c>
      <c r="J68" t="s">
        <v>538</v>
      </c>
      <c r="K68" t="s">
        <v>539</v>
      </c>
      <c r="L68" t="s">
        <v>26</v>
      </c>
      <c r="M68" t="s">
        <v>540</v>
      </c>
      <c r="N68" t="s">
        <v>541</v>
      </c>
    </row>
    <row r="69" spans="1:14" x14ac:dyDescent="0.2">
      <c r="A69" t="s">
        <v>542</v>
      </c>
      <c r="B69">
        <v>1023.71785145046</v>
      </c>
      <c r="C69">
        <v>8.8429850146528199</v>
      </c>
      <c r="D69">
        <v>1.51620274289</v>
      </c>
      <c r="E69">
        <v>5.8323235834525899</v>
      </c>
      <c r="F69" s="2">
        <v>5.4660784687333001E-9</v>
      </c>
      <c r="G69" s="2">
        <v>2.29636369189242E-8</v>
      </c>
      <c r="H69" t="s">
        <v>543</v>
      </c>
      <c r="I69" t="s">
        <v>544</v>
      </c>
      <c r="J69" t="s">
        <v>545</v>
      </c>
      <c r="K69" t="s">
        <v>546</v>
      </c>
      <c r="L69" t="s">
        <v>26</v>
      </c>
      <c r="M69" t="s">
        <v>547</v>
      </c>
      <c r="N69" t="s">
        <v>548</v>
      </c>
    </row>
    <row r="70" spans="1:14" x14ac:dyDescent="0.2">
      <c r="A70" t="s">
        <v>549</v>
      </c>
      <c r="B70">
        <v>315.88003976959999</v>
      </c>
      <c r="C70">
        <v>5.6691824751159601</v>
      </c>
      <c r="D70">
        <v>0.23111202488928501</v>
      </c>
      <c r="E70">
        <v>24.5300194909018</v>
      </c>
      <c r="F70" s="2">
        <v>7.0677713372247606E-133</v>
      </c>
      <c r="G70" s="2">
        <v>4.42913670466085E-131</v>
      </c>
      <c r="H70" t="s">
        <v>543</v>
      </c>
      <c r="I70" t="s">
        <v>544</v>
      </c>
      <c r="J70" t="s">
        <v>545</v>
      </c>
      <c r="K70" t="s">
        <v>546</v>
      </c>
      <c r="L70" t="s">
        <v>26</v>
      </c>
      <c r="M70" t="s">
        <v>547</v>
      </c>
      <c r="N70" t="s">
        <v>548</v>
      </c>
    </row>
    <row r="71" spans="1:14" x14ac:dyDescent="0.2">
      <c r="A71" t="s">
        <v>845</v>
      </c>
      <c r="B71">
        <v>107.05966568793001</v>
      </c>
      <c r="C71">
        <v>2.76965717401059</v>
      </c>
      <c r="D71">
        <v>0.32815776259951901</v>
      </c>
      <c r="E71">
        <v>8.4400172407034102</v>
      </c>
      <c r="F71" s="2">
        <v>3.1729086000650902E-17</v>
      </c>
      <c r="G71" s="2">
        <v>2.16911569749904E-16</v>
      </c>
      <c r="H71" t="s">
        <v>846</v>
      </c>
      <c r="I71" t="s">
        <v>847</v>
      </c>
      <c r="J71" t="s">
        <v>848</v>
      </c>
      <c r="K71" t="s">
        <v>849</v>
      </c>
      <c r="L71" t="s">
        <v>344</v>
      </c>
      <c r="M71" t="s">
        <v>850</v>
      </c>
      <c r="N71" t="s">
        <v>851</v>
      </c>
    </row>
    <row r="72" spans="1:14" x14ac:dyDescent="0.2">
      <c r="A72" t="s">
        <v>852</v>
      </c>
      <c r="B72">
        <v>126.216103669441</v>
      </c>
      <c r="C72">
        <v>2.4737901757838499</v>
      </c>
      <c r="D72">
        <v>0.31291069012216699</v>
      </c>
      <c r="E72">
        <v>7.9057387742746199</v>
      </c>
      <c r="F72" s="2">
        <v>2.6634919946409198E-15</v>
      </c>
      <c r="G72" s="2">
        <v>1.6974118474321801E-14</v>
      </c>
      <c r="H72" t="s">
        <v>853</v>
      </c>
      <c r="I72" t="s">
        <v>854</v>
      </c>
      <c r="J72" t="s">
        <v>855</v>
      </c>
      <c r="K72" t="s">
        <v>856</v>
      </c>
      <c r="L72" t="s">
        <v>857</v>
      </c>
      <c r="M72" t="s">
        <v>858</v>
      </c>
      <c r="N72" t="s">
        <v>859</v>
      </c>
    </row>
    <row r="73" spans="1:14" x14ac:dyDescent="0.2">
      <c r="A73" t="s">
        <v>860</v>
      </c>
      <c r="B73">
        <v>311.27323590949197</v>
      </c>
      <c r="C73">
        <v>-2.2353291509237199</v>
      </c>
      <c r="D73">
        <v>8.5758047479930197E-2</v>
      </c>
      <c r="E73">
        <v>-26.065532234124699</v>
      </c>
      <c r="F73" s="2">
        <v>8.9701908368252099E-150</v>
      </c>
      <c r="G73" s="2">
        <v>7.4950927881028401E-148</v>
      </c>
      <c r="H73" t="s">
        <v>861</v>
      </c>
      <c r="I73" t="s">
        <v>862</v>
      </c>
      <c r="J73" t="s">
        <v>863</v>
      </c>
      <c r="K73" t="s">
        <v>864</v>
      </c>
      <c r="L73" t="s">
        <v>26</v>
      </c>
      <c r="M73" t="s">
        <v>865</v>
      </c>
      <c r="N73" t="s">
        <v>866</v>
      </c>
    </row>
    <row r="74" spans="1:14" x14ac:dyDescent="0.2">
      <c r="A74" t="s">
        <v>557</v>
      </c>
      <c r="B74">
        <v>407.94472184390901</v>
      </c>
      <c r="C74">
        <v>1.64129744091616</v>
      </c>
      <c r="D74">
        <v>0.13673442536397201</v>
      </c>
      <c r="E74">
        <v>12.003542169773301</v>
      </c>
      <c r="F74" s="2">
        <v>3.4040937869218599E-33</v>
      </c>
      <c r="G74" s="2">
        <v>4.2664642129420702E-32</v>
      </c>
      <c r="H74" t="s">
        <v>558</v>
      </c>
      <c r="I74" t="s">
        <v>559</v>
      </c>
      <c r="J74" t="s">
        <v>560</v>
      </c>
      <c r="K74" t="s">
        <v>561</v>
      </c>
      <c r="L74" t="s">
        <v>26</v>
      </c>
      <c r="M74" t="s">
        <v>562</v>
      </c>
      <c r="N74" t="s">
        <v>130</v>
      </c>
    </row>
    <row r="75" spans="1:14" x14ac:dyDescent="0.2">
      <c r="A75" t="s">
        <v>867</v>
      </c>
      <c r="B75">
        <v>407.06169447788898</v>
      </c>
      <c r="C75">
        <v>-1.7016007627857599</v>
      </c>
      <c r="D75">
        <v>0.21716321661312199</v>
      </c>
      <c r="E75">
        <v>-7.83558463225922</v>
      </c>
      <c r="F75" s="2">
        <v>4.6666619228860197E-15</v>
      </c>
      <c r="G75" s="2">
        <v>2.8531136309026702E-14</v>
      </c>
      <c r="H75" t="s">
        <v>868</v>
      </c>
      <c r="I75" t="s">
        <v>869</v>
      </c>
      <c r="J75" t="s">
        <v>870</v>
      </c>
      <c r="K75" t="s">
        <v>871</v>
      </c>
      <c r="L75" t="s">
        <v>26</v>
      </c>
      <c r="M75" t="s">
        <v>872</v>
      </c>
      <c r="N75" t="s">
        <v>873</v>
      </c>
    </row>
    <row r="76" spans="1:14" x14ac:dyDescent="0.2">
      <c r="A76" t="s">
        <v>874</v>
      </c>
      <c r="B76">
        <v>42.835682749219103</v>
      </c>
      <c r="C76">
        <v>-3.2386955079993198</v>
      </c>
      <c r="D76">
        <v>0.27847052597330801</v>
      </c>
      <c r="E76">
        <v>-11.63029910142</v>
      </c>
      <c r="F76" s="2">
        <v>2.8908286663120798E-31</v>
      </c>
      <c r="G76" s="2">
        <v>3.2446315777114701E-30</v>
      </c>
      <c r="H76" t="s">
        <v>875</v>
      </c>
      <c r="I76" t="s">
        <v>876</v>
      </c>
      <c r="J76" t="s">
        <v>877</v>
      </c>
      <c r="K76" t="s">
        <v>878</v>
      </c>
      <c r="L76" t="s">
        <v>26</v>
      </c>
      <c r="M76" t="s">
        <v>879</v>
      </c>
      <c r="N76" t="s">
        <v>504</v>
      </c>
    </row>
    <row r="77" spans="1:14" x14ac:dyDescent="0.2">
      <c r="A77" t="s">
        <v>563</v>
      </c>
      <c r="B77">
        <v>131.052341435751</v>
      </c>
      <c r="C77">
        <v>-3.6306038892266801</v>
      </c>
      <c r="D77">
        <v>0.32959930528134401</v>
      </c>
      <c r="E77">
        <v>-11.0152049201912</v>
      </c>
      <c r="F77" s="2">
        <v>3.22801234450188E-28</v>
      </c>
      <c r="G77" s="2">
        <v>3.4678075472363101E-27</v>
      </c>
      <c r="H77" t="s">
        <v>564</v>
      </c>
      <c r="I77" t="s">
        <v>565</v>
      </c>
      <c r="J77" t="s">
        <v>566</v>
      </c>
      <c r="K77" t="s">
        <v>567</v>
      </c>
      <c r="L77" t="s">
        <v>26</v>
      </c>
      <c r="M77" t="s">
        <v>568</v>
      </c>
      <c r="N77" t="s">
        <v>569</v>
      </c>
    </row>
    <row r="78" spans="1:14" x14ac:dyDescent="0.2">
      <c r="A78" t="s">
        <v>880</v>
      </c>
      <c r="B78">
        <v>64.667042604365093</v>
      </c>
      <c r="C78">
        <v>1.6735457610253099</v>
      </c>
      <c r="D78">
        <v>0.17867255394710399</v>
      </c>
      <c r="E78">
        <v>9.3665519636595107</v>
      </c>
      <c r="F78" s="2">
        <v>7.4940718881056293E-21</v>
      </c>
      <c r="G78" s="2">
        <v>5.9952575104844999E-20</v>
      </c>
      <c r="H78" t="s">
        <v>881</v>
      </c>
      <c r="I78" t="s">
        <v>882</v>
      </c>
      <c r="J78" t="s">
        <v>883</v>
      </c>
      <c r="K78" t="s">
        <v>884</v>
      </c>
      <c r="L78" t="s">
        <v>82</v>
      </c>
      <c r="M78" t="s">
        <v>885</v>
      </c>
      <c r="N78" t="s">
        <v>886</v>
      </c>
    </row>
    <row r="79" spans="1:14" x14ac:dyDescent="0.2">
      <c r="A79" t="s">
        <v>887</v>
      </c>
      <c r="B79">
        <v>70.475870337006597</v>
      </c>
      <c r="C79">
        <v>1.9455854680803</v>
      </c>
      <c r="D79">
        <v>0.18433565216791001</v>
      </c>
      <c r="E79">
        <v>10.5545804362797</v>
      </c>
      <c r="F79" s="2">
        <v>4.8379611245035697E-26</v>
      </c>
      <c r="G79" s="2">
        <v>4.66429072516242E-25</v>
      </c>
      <c r="H79" t="s">
        <v>888</v>
      </c>
      <c r="I79" t="s">
        <v>889</v>
      </c>
      <c r="J79" t="s">
        <v>890</v>
      </c>
      <c r="K79" t="s">
        <v>891</v>
      </c>
      <c r="L79" t="s">
        <v>82</v>
      </c>
      <c r="M79" t="s">
        <v>892</v>
      </c>
      <c r="N79" t="s">
        <v>893</v>
      </c>
    </row>
    <row r="80" spans="1:14" x14ac:dyDescent="0.2">
      <c r="A80" t="s">
        <v>368</v>
      </c>
      <c r="B80">
        <v>64.158644782798703</v>
      </c>
      <c r="C80">
        <v>-2.4495185799280601</v>
      </c>
      <c r="D80">
        <v>0.206410367951608</v>
      </c>
      <c r="E80">
        <v>-11.867226458810199</v>
      </c>
      <c r="F80" s="2">
        <v>1.7517938644536601E-32</v>
      </c>
      <c r="G80" s="2">
        <v>2.1595885017527E-31</v>
      </c>
      <c r="H80" t="s">
        <v>369</v>
      </c>
      <c r="I80" t="s">
        <v>370</v>
      </c>
      <c r="J80" t="s">
        <v>371</v>
      </c>
      <c r="K80" t="s">
        <v>372</v>
      </c>
      <c r="L80" t="s">
        <v>373</v>
      </c>
      <c r="M80" t="s">
        <v>374</v>
      </c>
      <c r="N80" t="s">
        <v>375</v>
      </c>
    </row>
    <row r="81" spans="1:14" x14ac:dyDescent="0.2">
      <c r="A81" t="s">
        <v>894</v>
      </c>
      <c r="B81">
        <v>494.89800857840498</v>
      </c>
      <c r="C81">
        <v>2.96441931132241</v>
      </c>
      <c r="D81">
        <v>0.17429745395358101</v>
      </c>
      <c r="E81">
        <v>17.007817636348801</v>
      </c>
      <c r="F81" s="2">
        <v>7.1865309298844602E-65</v>
      </c>
      <c r="G81" s="2">
        <v>1.8635418135424501E-63</v>
      </c>
      <c r="H81" t="s">
        <v>895</v>
      </c>
      <c r="I81" t="s">
        <v>896</v>
      </c>
      <c r="J81" t="s">
        <v>897</v>
      </c>
      <c r="K81" t="s">
        <v>898</v>
      </c>
      <c r="L81" t="s">
        <v>26</v>
      </c>
      <c r="M81" t="s">
        <v>899</v>
      </c>
      <c r="N81" t="s">
        <v>900</v>
      </c>
    </row>
    <row r="82" spans="1:14" x14ac:dyDescent="0.2">
      <c r="A82" t="s">
        <v>393</v>
      </c>
      <c r="B82">
        <v>2596.7041866241302</v>
      </c>
      <c r="C82">
        <v>-2.2152292014044299</v>
      </c>
      <c r="D82">
        <v>0.18946193842832901</v>
      </c>
      <c r="E82">
        <v>-11.6922122711334</v>
      </c>
      <c r="F82" s="2">
        <v>1.3969956117080499E-31</v>
      </c>
      <c r="G82" s="2">
        <v>1.6290292890078299E-30</v>
      </c>
      <c r="H82" t="s">
        <v>394</v>
      </c>
      <c r="I82" t="s">
        <v>395</v>
      </c>
      <c r="J82" t="s">
        <v>396</v>
      </c>
      <c r="K82" t="s">
        <v>397</v>
      </c>
      <c r="L82" t="s">
        <v>93</v>
      </c>
      <c r="M82" t="s">
        <v>398</v>
      </c>
      <c r="N82" t="s">
        <v>399</v>
      </c>
    </row>
    <row r="83" spans="1:14" x14ac:dyDescent="0.2">
      <c r="A83" t="s">
        <v>400</v>
      </c>
      <c r="B83">
        <v>108.391966700491</v>
      </c>
      <c r="C83">
        <v>-3.6010859540181799</v>
      </c>
      <c r="D83">
        <v>0.21237524090100399</v>
      </c>
      <c r="E83">
        <v>-16.956241879894002</v>
      </c>
      <c r="F83" s="2">
        <v>1.73065661412787E-64</v>
      </c>
      <c r="G83" s="2">
        <v>4.1982379800779299E-63</v>
      </c>
      <c r="H83" t="s">
        <v>401</v>
      </c>
      <c r="I83" t="s">
        <v>402</v>
      </c>
      <c r="J83" t="s">
        <v>403</v>
      </c>
      <c r="K83" t="s">
        <v>404</v>
      </c>
      <c r="L83" t="s">
        <v>405</v>
      </c>
      <c r="M83" t="s">
        <v>406</v>
      </c>
      <c r="N83" t="s">
        <v>407</v>
      </c>
    </row>
    <row r="84" spans="1:14" x14ac:dyDescent="0.2">
      <c r="A84" t="s">
        <v>901</v>
      </c>
      <c r="B84">
        <v>102.64344725326001</v>
      </c>
      <c r="C84">
        <v>2.4222972739765201</v>
      </c>
      <c r="D84">
        <v>0.18266756015371099</v>
      </c>
      <c r="E84">
        <v>13.2606866371796</v>
      </c>
      <c r="F84" s="2">
        <v>3.9129651025867901E-40</v>
      </c>
      <c r="G84" s="2">
        <v>6.0052035860107502E-39</v>
      </c>
      <c r="H84" t="s">
        <v>902</v>
      </c>
      <c r="I84" t="s">
        <v>903</v>
      </c>
      <c r="J84" t="s">
        <v>904</v>
      </c>
      <c r="K84" t="s">
        <v>905</v>
      </c>
      <c r="L84" t="s">
        <v>906</v>
      </c>
      <c r="M84" t="s">
        <v>907</v>
      </c>
      <c r="N84" t="s">
        <v>415</v>
      </c>
    </row>
  </sheetData>
  <autoFilter ref="A1:N84" xr:uid="{298E1947-B158-9640-825A-116B61836230}"/>
  <conditionalFormatting sqref="M1:N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54260-4839-DA4B-A6E0-3F630DAB11DB}">
  <dimension ref="A1:N63"/>
  <sheetViews>
    <sheetView zoomScaleNormal="100" workbookViewId="0">
      <selection activeCell="L26" sqref="L26"/>
    </sheetView>
  </sheetViews>
  <sheetFormatPr baseColWidth="10" defaultRowHeight="16" x14ac:dyDescent="0.2"/>
  <cols>
    <col min="11" max="11" width="66.1640625" bestFit="1" customWidth="1"/>
    <col min="12" max="12" width="104.1640625" bestFit="1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908</v>
      </c>
      <c r="B2">
        <v>85.998258713617602</v>
      </c>
      <c r="C2">
        <v>-2.1950288125569601</v>
      </c>
      <c r="D2">
        <v>0.32459634959939299</v>
      </c>
      <c r="E2">
        <v>-6.7623336345772396</v>
      </c>
      <c r="F2" s="2">
        <v>1.35786562128539E-11</v>
      </c>
      <c r="G2" s="2">
        <v>8.6880385090717606E-11</v>
      </c>
      <c r="H2" t="s">
        <v>909</v>
      </c>
      <c r="I2" t="s">
        <v>910</v>
      </c>
      <c r="J2" t="s">
        <v>911</v>
      </c>
      <c r="K2" t="s">
        <v>912</v>
      </c>
      <c r="L2" t="s">
        <v>26</v>
      </c>
      <c r="M2" t="s">
        <v>913</v>
      </c>
      <c r="N2" t="s">
        <v>914</v>
      </c>
    </row>
    <row r="3" spans="1:14" x14ac:dyDescent="0.2">
      <c r="A3" t="s">
        <v>13</v>
      </c>
      <c r="B3">
        <v>357.79025676681101</v>
      </c>
      <c r="C3">
        <v>1.78534248109861</v>
      </c>
      <c r="D3">
        <v>9.2498855616389999E-2</v>
      </c>
      <c r="E3">
        <v>19.3012385850779</v>
      </c>
      <c r="F3" s="2">
        <v>5.2437145236496797E-83</v>
      </c>
      <c r="G3" s="2">
        <v>4.9487555816943903E-81</v>
      </c>
      <c r="H3" t="s">
        <v>14</v>
      </c>
      <c r="I3" t="s">
        <v>15</v>
      </c>
      <c r="J3" t="s">
        <v>16</v>
      </c>
      <c r="K3" t="s">
        <v>17</v>
      </c>
      <c r="L3" t="s">
        <v>18</v>
      </c>
      <c r="M3" t="s">
        <v>19</v>
      </c>
      <c r="N3" t="s">
        <v>20</v>
      </c>
    </row>
    <row r="4" spans="1:14" x14ac:dyDescent="0.2">
      <c r="A4" t="s">
        <v>915</v>
      </c>
      <c r="B4">
        <v>1040.3788956077899</v>
      </c>
      <c r="C4">
        <v>-1.7383533031707299</v>
      </c>
      <c r="D4">
        <v>0.13810159848440501</v>
      </c>
      <c r="E4">
        <v>-12.587495888883801</v>
      </c>
      <c r="F4" s="2">
        <v>2.4739769705965201E-36</v>
      </c>
      <c r="G4" s="2">
        <v>5.1884794800010298E-35</v>
      </c>
      <c r="H4" t="s">
        <v>916</v>
      </c>
      <c r="I4" t="s">
        <v>917</v>
      </c>
      <c r="J4" t="s">
        <v>918</v>
      </c>
      <c r="K4" t="s">
        <v>919</v>
      </c>
      <c r="L4" t="s">
        <v>26</v>
      </c>
      <c r="M4" t="s">
        <v>920</v>
      </c>
      <c r="N4" t="s">
        <v>921</v>
      </c>
    </row>
    <row r="5" spans="1:14" x14ac:dyDescent="0.2">
      <c r="A5" t="s">
        <v>21</v>
      </c>
      <c r="B5">
        <v>137.57626334505301</v>
      </c>
      <c r="C5">
        <v>-2.0096215894195399</v>
      </c>
      <c r="D5">
        <v>0.17122931326011701</v>
      </c>
      <c r="E5">
        <v>-11.736434323991499</v>
      </c>
      <c r="F5" s="2">
        <v>8.2908763785408802E-32</v>
      </c>
      <c r="G5" s="2">
        <v>1.4903837299519899E-30</v>
      </c>
      <c r="H5" t="s">
        <v>22</v>
      </c>
      <c r="I5" t="s">
        <v>23</v>
      </c>
      <c r="J5" t="s">
        <v>24</v>
      </c>
      <c r="K5" t="s">
        <v>25</v>
      </c>
      <c r="L5" t="s">
        <v>26</v>
      </c>
      <c r="M5" t="s">
        <v>27</v>
      </c>
      <c r="N5" t="s">
        <v>28</v>
      </c>
    </row>
    <row r="6" spans="1:14" x14ac:dyDescent="0.2">
      <c r="A6" t="s">
        <v>428</v>
      </c>
      <c r="B6">
        <v>82.637579526189896</v>
      </c>
      <c r="C6">
        <v>-1.8591487687255901</v>
      </c>
      <c r="D6">
        <v>0.145647054803444</v>
      </c>
      <c r="E6">
        <v>-12.764753610943799</v>
      </c>
      <c r="F6" s="2">
        <v>2.5796561880481502E-37</v>
      </c>
      <c r="G6" s="2">
        <v>5.72835418228339E-36</v>
      </c>
      <c r="H6" t="s">
        <v>429</v>
      </c>
      <c r="I6" t="s">
        <v>430</v>
      </c>
      <c r="J6" t="s">
        <v>431</v>
      </c>
      <c r="K6" t="s">
        <v>432</v>
      </c>
      <c r="L6" t="s">
        <v>93</v>
      </c>
      <c r="M6" t="s">
        <v>433</v>
      </c>
      <c r="N6" t="s">
        <v>434</v>
      </c>
    </row>
    <row r="7" spans="1:14" x14ac:dyDescent="0.2">
      <c r="A7" t="s">
        <v>29</v>
      </c>
      <c r="B7">
        <v>38.607168727122698</v>
      </c>
      <c r="C7">
        <v>-3.0038302991825199</v>
      </c>
      <c r="D7">
        <v>0.24584656022738699</v>
      </c>
      <c r="E7">
        <v>-12.218313310563399</v>
      </c>
      <c r="F7" s="2">
        <v>2.4818045848835401E-34</v>
      </c>
      <c r="G7" s="2">
        <v>4.8045191322745399E-33</v>
      </c>
      <c r="H7" t="s">
        <v>30</v>
      </c>
      <c r="I7" t="s">
        <v>31</v>
      </c>
      <c r="J7" t="s">
        <v>32</v>
      </c>
      <c r="K7" t="s">
        <v>33</v>
      </c>
      <c r="L7" t="s">
        <v>26</v>
      </c>
      <c r="M7" t="s">
        <v>34</v>
      </c>
      <c r="N7" t="s">
        <v>35</v>
      </c>
    </row>
    <row r="8" spans="1:14" x14ac:dyDescent="0.2">
      <c r="A8" t="s">
        <v>435</v>
      </c>
      <c r="B8">
        <v>71.825298243924706</v>
      </c>
      <c r="C8">
        <v>-1.7614136345141</v>
      </c>
      <c r="D8">
        <v>0.160192085784121</v>
      </c>
      <c r="E8">
        <v>-10.9956345589246</v>
      </c>
      <c r="F8" s="2">
        <v>4.0108237440816198E-28</v>
      </c>
      <c r="G8" s="2">
        <v>5.82340755150312E-27</v>
      </c>
      <c r="H8" t="s">
        <v>436</v>
      </c>
      <c r="I8" t="s">
        <v>437</v>
      </c>
      <c r="J8" t="s">
        <v>438</v>
      </c>
      <c r="K8" t="s">
        <v>439</v>
      </c>
      <c r="L8" t="s">
        <v>440</v>
      </c>
      <c r="M8" t="s">
        <v>441</v>
      </c>
      <c r="N8" t="s">
        <v>399</v>
      </c>
    </row>
    <row r="9" spans="1:14" x14ac:dyDescent="0.2">
      <c r="A9" t="s">
        <v>922</v>
      </c>
      <c r="B9">
        <v>1280.4611205236499</v>
      </c>
      <c r="C9">
        <v>1.9693918721313901</v>
      </c>
      <c r="D9">
        <v>0.14117013028815401</v>
      </c>
      <c r="E9">
        <v>13.950485616975101</v>
      </c>
      <c r="F9" s="2">
        <v>3.1247054243627701E-44</v>
      </c>
      <c r="G9" s="2">
        <v>8.3812786057510904E-43</v>
      </c>
      <c r="H9" t="s">
        <v>923</v>
      </c>
      <c r="I9" t="s">
        <v>924</v>
      </c>
      <c r="J9" t="s">
        <v>925</v>
      </c>
      <c r="K9" t="s">
        <v>926</v>
      </c>
      <c r="L9" t="s">
        <v>26</v>
      </c>
      <c r="M9" t="s">
        <v>927</v>
      </c>
      <c r="N9" t="s">
        <v>928</v>
      </c>
    </row>
    <row r="10" spans="1:14" x14ac:dyDescent="0.2">
      <c r="A10" t="s">
        <v>572</v>
      </c>
      <c r="B10">
        <v>518.14472859813498</v>
      </c>
      <c r="C10">
        <v>2.0266308200215102</v>
      </c>
      <c r="D10">
        <v>0.17310711304793</v>
      </c>
      <c r="E10">
        <v>11.707380386272</v>
      </c>
      <c r="F10" s="2">
        <v>1.16833764650294E-31</v>
      </c>
      <c r="G10" s="2">
        <v>2.0513835421156299E-30</v>
      </c>
      <c r="H10" t="s">
        <v>573</v>
      </c>
      <c r="I10" t="s">
        <v>574</v>
      </c>
      <c r="J10" t="s">
        <v>575</v>
      </c>
      <c r="K10" t="s">
        <v>576</v>
      </c>
      <c r="L10" t="s">
        <v>26</v>
      </c>
      <c r="M10" t="s">
        <v>577</v>
      </c>
      <c r="N10" t="s">
        <v>578</v>
      </c>
    </row>
    <row r="11" spans="1:14" x14ac:dyDescent="0.2">
      <c r="A11" t="s">
        <v>579</v>
      </c>
      <c r="B11">
        <v>382.80975833233703</v>
      </c>
      <c r="C11">
        <v>1.9757610650581601</v>
      </c>
      <c r="D11">
        <v>0.12886685832868</v>
      </c>
      <c r="E11">
        <v>15.331801292299</v>
      </c>
      <c r="F11" s="2">
        <v>4.6880378234081503E-53</v>
      </c>
      <c r="G11" s="2">
        <v>1.47477856528048E-51</v>
      </c>
      <c r="H11" t="s">
        <v>580</v>
      </c>
      <c r="I11" t="s">
        <v>581</v>
      </c>
      <c r="J11" t="s">
        <v>582</v>
      </c>
      <c r="K11" t="s">
        <v>583</v>
      </c>
      <c r="L11" t="s">
        <v>26</v>
      </c>
      <c r="M11" t="s">
        <v>584</v>
      </c>
      <c r="N11" t="s">
        <v>585</v>
      </c>
    </row>
    <row r="12" spans="1:14" x14ac:dyDescent="0.2">
      <c r="A12" t="s">
        <v>70</v>
      </c>
      <c r="B12">
        <v>56.4794463063566</v>
      </c>
      <c r="C12">
        <v>-4.0726431119892297</v>
      </c>
      <c r="D12">
        <v>0.26240534779652003</v>
      </c>
      <c r="E12">
        <v>-15.520427255725499</v>
      </c>
      <c r="F12" s="2">
        <v>2.5236502651743599E-54</v>
      </c>
      <c r="G12" s="2">
        <v>8.6607088645756501E-53</v>
      </c>
      <c r="H12" t="s">
        <v>71</v>
      </c>
      <c r="I12" t="s">
        <v>72</v>
      </c>
      <c r="J12" t="s">
        <v>73</v>
      </c>
      <c r="K12" t="s">
        <v>74</v>
      </c>
      <c r="L12" t="s">
        <v>26</v>
      </c>
      <c r="M12" t="s">
        <v>75</v>
      </c>
      <c r="N12" t="s">
        <v>76</v>
      </c>
    </row>
    <row r="13" spans="1:14" x14ac:dyDescent="0.2">
      <c r="A13" t="s">
        <v>96</v>
      </c>
      <c r="B13">
        <v>387.59844041698898</v>
      </c>
      <c r="C13">
        <v>-2.1151941499250602</v>
      </c>
      <c r="D13">
        <v>0.26756180527380202</v>
      </c>
      <c r="E13">
        <v>-7.9054413157383703</v>
      </c>
      <c r="F13" s="2">
        <v>2.6698602646685202E-15</v>
      </c>
      <c r="G13" s="2">
        <v>2.0780871132213799E-14</v>
      </c>
      <c r="H13" t="s">
        <v>97</v>
      </c>
      <c r="I13" t="s">
        <v>98</v>
      </c>
      <c r="J13" t="s">
        <v>99</v>
      </c>
      <c r="K13" t="s">
        <v>100</v>
      </c>
      <c r="L13" t="s">
        <v>26</v>
      </c>
      <c r="M13" t="s">
        <v>101</v>
      </c>
      <c r="N13" t="s">
        <v>102</v>
      </c>
    </row>
    <row r="14" spans="1:14" x14ac:dyDescent="0.2">
      <c r="A14" t="s">
        <v>103</v>
      </c>
      <c r="B14">
        <v>196.36145639245501</v>
      </c>
      <c r="C14">
        <v>-1.92682797100285</v>
      </c>
      <c r="D14">
        <v>0.24385362958662499</v>
      </c>
      <c r="E14">
        <v>-7.9015759341748097</v>
      </c>
      <c r="F14" s="2">
        <v>2.7539899444031498E-15</v>
      </c>
      <c r="G14" s="2">
        <v>2.1216963347187499E-14</v>
      </c>
      <c r="H14" t="s">
        <v>104</v>
      </c>
      <c r="I14" t="s">
        <v>105</v>
      </c>
      <c r="J14" t="s">
        <v>106</v>
      </c>
      <c r="K14" t="s">
        <v>107</v>
      </c>
      <c r="L14" t="s">
        <v>26</v>
      </c>
      <c r="M14" t="s">
        <v>108</v>
      </c>
      <c r="N14" t="s">
        <v>109</v>
      </c>
    </row>
    <row r="15" spans="1:14" x14ac:dyDescent="0.2">
      <c r="A15" t="s">
        <v>615</v>
      </c>
      <c r="B15">
        <v>520.72514409147402</v>
      </c>
      <c r="C15">
        <v>1.5270313076123501</v>
      </c>
      <c r="D15">
        <v>8.1935470773412594E-2</v>
      </c>
      <c r="E15">
        <v>18.636999253171599</v>
      </c>
      <c r="F15" s="2">
        <v>1.6102393074937599E-77</v>
      </c>
      <c r="G15" s="2">
        <v>1.2157306771577899E-75</v>
      </c>
      <c r="H15" t="s">
        <v>616</v>
      </c>
      <c r="I15" t="s">
        <v>617</v>
      </c>
      <c r="J15" t="s">
        <v>618</v>
      </c>
      <c r="K15" t="s">
        <v>619</v>
      </c>
      <c r="L15" t="s">
        <v>26</v>
      </c>
      <c r="M15" t="s">
        <v>620</v>
      </c>
      <c r="N15" t="s">
        <v>621</v>
      </c>
    </row>
    <row r="16" spans="1:14" x14ac:dyDescent="0.2">
      <c r="A16" t="s">
        <v>110</v>
      </c>
      <c r="B16">
        <v>179.28353576502201</v>
      </c>
      <c r="C16">
        <v>2.68808667020406</v>
      </c>
      <c r="D16">
        <v>0.13567356185253801</v>
      </c>
      <c r="E16">
        <v>19.812899679937001</v>
      </c>
      <c r="F16" s="2">
        <v>2.30423845434968E-87</v>
      </c>
      <c r="G16" s="2">
        <v>2.4852857614771601E-85</v>
      </c>
      <c r="H16" t="s">
        <v>111</v>
      </c>
      <c r="I16" t="s">
        <v>112</v>
      </c>
      <c r="J16" t="s">
        <v>113</v>
      </c>
      <c r="K16" t="s">
        <v>114</v>
      </c>
      <c r="L16" t="s">
        <v>26</v>
      </c>
      <c r="M16" t="s">
        <v>115</v>
      </c>
      <c r="N16" t="s">
        <v>116</v>
      </c>
    </row>
    <row r="17" spans="1:14" x14ac:dyDescent="0.2">
      <c r="A17" t="s">
        <v>117</v>
      </c>
      <c r="B17">
        <v>542.34547551309004</v>
      </c>
      <c r="C17">
        <v>-3.8908854727341602</v>
      </c>
      <c r="D17">
        <v>0.14323418123228701</v>
      </c>
      <c r="E17">
        <v>-27.164503886290898</v>
      </c>
      <c r="F17" s="2">
        <v>1.7067590570769901E-162</v>
      </c>
      <c r="G17" s="2">
        <v>3.2215077202328199E-160</v>
      </c>
      <c r="H17" t="s">
        <v>118</v>
      </c>
      <c r="I17" t="s">
        <v>119</v>
      </c>
      <c r="J17" t="s">
        <v>120</v>
      </c>
      <c r="K17" t="s">
        <v>121</v>
      </c>
      <c r="L17" t="s">
        <v>26</v>
      </c>
      <c r="M17" t="s">
        <v>122</v>
      </c>
      <c r="N17" t="s">
        <v>109</v>
      </c>
    </row>
    <row r="18" spans="1:14" x14ac:dyDescent="0.2">
      <c r="A18" t="s">
        <v>123</v>
      </c>
      <c r="B18">
        <v>987.51693816960506</v>
      </c>
      <c r="C18">
        <v>-3.0444751949098299</v>
      </c>
      <c r="D18">
        <v>6.0931252685476799E-2</v>
      </c>
      <c r="E18">
        <v>-49.965741072569401</v>
      </c>
      <c r="F18">
        <v>0</v>
      </c>
      <c r="G18">
        <v>0</v>
      </c>
      <c r="H18" t="s">
        <v>118</v>
      </c>
      <c r="I18" t="s">
        <v>119</v>
      </c>
      <c r="J18" t="s">
        <v>120</v>
      </c>
      <c r="K18" t="s">
        <v>121</v>
      </c>
      <c r="L18" t="s">
        <v>26</v>
      </c>
      <c r="M18" t="s">
        <v>122</v>
      </c>
      <c r="N18" t="s">
        <v>109</v>
      </c>
    </row>
    <row r="19" spans="1:14" x14ac:dyDescent="0.2">
      <c r="A19" t="s">
        <v>124</v>
      </c>
      <c r="B19">
        <v>695.86952595381001</v>
      </c>
      <c r="C19">
        <v>-3.3268364341354002</v>
      </c>
      <c r="D19">
        <v>0.11544990271242001</v>
      </c>
      <c r="E19">
        <v>-28.816277501960101</v>
      </c>
      <c r="F19" s="2">
        <v>1.34128747111853E-182</v>
      </c>
      <c r="G19" s="2">
        <v>5.0633602034724602E-180</v>
      </c>
      <c r="H19" t="s">
        <v>125</v>
      </c>
      <c r="I19" t="s">
        <v>126</v>
      </c>
      <c r="J19" t="s">
        <v>127</v>
      </c>
      <c r="K19" t="s">
        <v>128</v>
      </c>
      <c r="L19" t="s">
        <v>26</v>
      </c>
      <c r="M19" t="s">
        <v>129</v>
      </c>
      <c r="N19" t="s">
        <v>130</v>
      </c>
    </row>
    <row r="20" spans="1:14" x14ac:dyDescent="0.2">
      <c r="A20" t="s">
        <v>929</v>
      </c>
      <c r="B20">
        <v>632.07282669813105</v>
      </c>
      <c r="C20">
        <v>-1.6451602687811</v>
      </c>
      <c r="D20">
        <v>0.16547947589965101</v>
      </c>
      <c r="E20">
        <v>-9.9417783373857809</v>
      </c>
      <c r="F20" s="2">
        <v>2.7389321906939903E-23</v>
      </c>
      <c r="G20" s="2">
        <v>3.1813750830368599E-22</v>
      </c>
      <c r="H20" t="s">
        <v>930</v>
      </c>
      <c r="I20" t="s">
        <v>931</v>
      </c>
      <c r="J20" t="s">
        <v>932</v>
      </c>
      <c r="K20" t="s">
        <v>933</v>
      </c>
      <c r="L20" t="s">
        <v>82</v>
      </c>
      <c r="M20" t="s">
        <v>934</v>
      </c>
      <c r="N20" t="s">
        <v>935</v>
      </c>
    </row>
    <row r="21" spans="1:14" x14ac:dyDescent="0.2">
      <c r="A21" t="s">
        <v>936</v>
      </c>
      <c r="B21">
        <v>320.08999479662901</v>
      </c>
      <c r="C21">
        <v>2.1220310310019199</v>
      </c>
      <c r="D21">
        <v>0.24143416567794099</v>
      </c>
      <c r="E21">
        <v>8.7892739830061206</v>
      </c>
      <c r="F21" s="2">
        <v>1.50529555020025E-18</v>
      </c>
      <c r="G21" s="2">
        <v>1.3215094655827699E-17</v>
      </c>
      <c r="H21" t="s">
        <v>937</v>
      </c>
      <c r="I21" t="s">
        <v>938</v>
      </c>
      <c r="J21" t="s">
        <v>939</v>
      </c>
      <c r="K21" t="s">
        <v>676</v>
      </c>
      <c r="L21" t="s">
        <v>764</v>
      </c>
      <c r="M21" t="s">
        <v>678</v>
      </c>
      <c r="N21" t="s">
        <v>679</v>
      </c>
    </row>
    <row r="22" spans="1:14" x14ac:dyDescent="0.2">
      <c r="A22" t="s">
        <v>672</v>
      </c>
      <c r="B22">
        <v>120.99877452738301</v>
      </c>
      <c r="C22">
        <v>2.5145822221185501</v>
      </c>
      <c r="D22">
        <v>0.27316818032468299</v>
      </c>
      <c r="E22">
        <v>9.20525303909759</v>
      </c>
      <c r="F22" s="2">
        <v>3.4086715234997099E-20</v>
      </c>
      <c r="G22" s="2">
        <v>3.2576544306864299E-19</v>
      </c>
      <c r="H22" t="s">
        <v>673</v>
      </c>
      <c r="I22" t="s">
        <v>674</v>
      </c>
      <c r="J22" t="s">
        <v>675</v>
      </c>
      <c r="K22" t="s">
        <v>676</v>
      </c>
      <c r="L22" t="s">
        <v>677</v>
      </c>
      <c r="M22" t="s">
        <v>678</v>
      </c>
      <c r="N22" t="s">
        <v>679</v>
      </c>
    </row>
    <row r="23" spans="1:14" x14ac:dyDescent="0.2">
      <c r="A23" t="s">
        <v>131</v>
      </c>
      <c r="B23">
        <v>151.139089117243</v>
      </c>
      <c r="C23">
        <v>2.5763935793616501</v>
      </c>
      <c r="D23">
        <v>0.31108965280036599</v>
      </c>
      <c r="E23">
        <v>8.2818363007881306</v>
      </c>
      <c r="F23" s="2">
        <v>1.2129024889182901E-16</v>
      </c>
      <c r="G23" s="2">
        <v>1.0063092078387999E-15</v>
      </c>
      <c r="H23" t="s">
        <v>111</v>
      </c>
      <c r="I23" t="s">
        <v>112</v>
      </c>
      <c r="J23" t="s">
        <v>113</v>
      </c>
      <c r="K23" t="s">
        <v>114</v>
      </c>
      <c r="L23" t="s">
        <v>26</v>
      </c>
      <c r="M23" t="s">
        <v>115</v>
      </c>
      <c r="N23" t="s">
        <v>116</v>
      </c>
    </row>
    <row r="24" spans="1:14" x14ac:dyDescent="0.2">
      <c r="A24" t="s">
        <v>940</v>
      </c>
      <c r="B24">
        <v>88.616950972168397</v>
      </c>
      <c r="C24">
        <v>2.2382102591579902</v>
      </c>
      <c r="D24">
        <v>0.19419423497735699</v>
      </c>
      <c r="E24">
        <v>11.5256266975122</v>
      </c>
      <c r="F24" s="2">
        <v>9.7996532898284907E-31</v>
      </c>
      <c r="G24" s="2">
        <v>1.6815314167773899E-29</v>
      </c>
      <c r="H24" t="s">
        <v>673</v>
      </c>
      <c r="I24" t="s">
        <v>674</v>
      </c>
      <c r="J24" t="s">
        <v>675</v>
      </c>
      <c r="K24" t="s">
        <v>676</v>
      </c>
      <c r="L24" t="s">
        <v>677</v>
      </c>
      <c r="M24" t="s">
        <v>678</v>
      </c>
      <c r="N24" t="s">
        <v>679</v>
      </c>
    </row>
    <row r="25" spans="1:14" x14ac:dyDescent="0.2">
      <c r="A25" t="s">
        <v>179</v>
      </c>
      <c r="B25">
        <v>30.288775170425001</v>
      </c>
      <c r="C25">
        <v>-2.8707882843932899</v>
      </c>
      <c r="D25">
        <v>0.28135892696077103</v>
      </c>
      <c r="E25">
        <v>-10.2032955392723</v>
      </c>
      <c r="F25" s="2">
        <v>1.9165661702692599E-24</v>
      </c>
      <c r="G25" s="2">
        <v>2.3721433746775301E-23</v>
      </c>
      <c r="H25" t="s">
        <v>180</v>
      </c>
      <c r="I25" t="s">
        <v>181</v>
      </c>
      <c r="J25" t="s">
        <v>182</v>
      </c>
      <c r="K25" t="s">
        <v>183</v>
      </c>
      <c r="L25" t="s">
        <v>184</v>
      </c>
      <c r="M25" t="s">
        <v>185</v>
      </c>
      <c r="N25" t="s">
        <v>186</v>
      </c>
    </row>
    <row r="26" spans="1:14" x14ac:dyDescent="0.2">
      <c r="A26" t="s">
        <v>207</v>
      </c>
      <c r="B26">
        <v>149.71990618561099</v>
      </c>
      <c r="C26">
        <v>-1.9278099555030299</v>
      </c>
      <c r="D26">
        <v>0.27537413977929298</v>
      </c>
      <c r="E26">
        <v>-7.0006935184550496</v>
      </c>
      <c r="F26" s="2">
        <v>2.5469855992545399E-12</v>
      </c>
      <c r="G26" s="2">
        <v>1.7017470154311299E-11</v>
      </c>
      <c r="H26" t="s">
        <v>208</v>
      </c>
      <c r="I26" t="s">
        <v>209</v>
      </c>
      <c r="J26" t="s">
        <v>210</v>
      </c>
      <c r="K26" t="s">
        <v>211</v>
      </c>
      <c r="L26" t="s">
        <v>26</v>
      </c>
      <c r="M26" t="s">
        <v>212</v>
      </c>
      <c r="N26" t="s">
        <v>213</v>
      </c>
    </row>
    <row r="27" spans="1:14" x14ac:dyDescent="0.2">
      <c r="A27" t="s">
        <v>214</v>
      </c>
      <c r="B27">
        <v>52.580361952457601</v>
      </c>
      <c r="C27">
        <v>-2.4972091713122202</v>
      </c>
      <c r="D27">
        <v>0.46753648724171099</v>
      </c>
      <c r="E27">
        <v>-5.3412070275943897</v>
      </c>
      <c r="F27" s="2">
        <v>9.2329738828523699E-8</v>
      </c>
      <c r="G27" s="2">
        <v>3.7477931621255601E-7</v>
      </c>
      <c r="H27" t="s">
        <v>215</v>
      </c>
      <c r="I27" t="s">
        <v>216</v>
      </c>
      <c r="J27" t="s">
        <v>217</v>
      </c>
      <c r="K27" t="s">
        <v>218</v>
      </c>
      <c r="L27" t="s">
        <v>26</v>
      </c>
      <c r="M27" t="s">
        <v>219</v>
      </c>
      <c r="N27" t="s">
        <v>220</v>
      </c>
    </row>
    <row r="28" spans="1:14" x14ac:dyDescent="0.2">
      <c r="A28" t="s">
        <v>715</v>
      </c>
      <c r="B28">
        <v>196.57498215075401</v>
      </c>
      <c r="C28">
        <v>2.13446638399216</v>
      </c>
      <c r="D28">
        <v>0.13965307960412399</v>
      </c>
      <c r="E28">
        <v>15.284062406949699</v>
      </c>
      <c r="F28" s="2">
        <v>9.7658365826984696E-53</v>
      </c>
      <c r="G28" s="2">
        <v>2.9492826479749401E-51</v>
      </c>
      <c r="H28" t="s">
        <v>716</v>
      </c>
      <c r="I28" t="s">
        <v>717</v>
      </c>
      <c r="J28" t="s">
        <v>718</v>
      </c>
      <c r="K28" t="s">
        <v>719</v>
      </c>
      <c r="L28" t="s">
        <v>720</v>
      </c>
      <c r="M28" t="s">
        <v>721</v>
      </c>
      <c r="N28" t="s">
        <v>722</v>
      </c>
    </row>
    <row r="29" spans="1:14" x14ac:dyDescent="0.2">
      <c r="A29" t="s">
        <v>221</v>
      </c>
      <c r="B29">
        <v>185.84346873828</v>
      </c>
      <c r="C29">
        <v>-2.5990463150882399</v>
      </c>
      <c r="D29">
        <v>0.23873666300105501</v>
      </c>
      <c r="E29">
        <v>-10.886666012738701</v>
      </c>
      <c r="F29" s="2">
        <v>1.3343610130085601E-27</v>
      </c>
      <c r="G29" s="2">
        <v>1.8656343792990001E-26</v>
      </c>
      <c r="H29" t="s">
        <v>222</v>
      </c>
      <c r="I29" t="s">
        <v>223</v>
      </c>
      <c r="J29" t="s">
        <v>224</v>
      </c>
      <c r="K29" t="s">
        <v>225</v>
      </c>
      <c r="L29" t="s">
        <v>26</v>
      </c>
      <c r="M29" t="s">
        <v>226</v>
      </c>
      <c r="N29" t="s">
        <v>227</v>
      </c>
    </row>
    <row r="30" spans="1:14" x14ac:dyDescent="0.2">
      <c r="A30" t="s">
        <v>941</v>
      </c>
      <c r="B30">
        <v>1611.1238432871201</v>
      </c>
      <c r="C30">
        <v>-1.55720928024052</v>
      </c>
      <c r="D30">
        <v>0.172058386483361</v>
      </c>
      <c r="E30">
        <v>-9.05047008790301</v>
      </c>
      <c r="F30" s="2">
        <v>1.42354162957917E-19</v>
      </c>
      <c r="G30" s="2">
        <v>1.3106999150393499E-18</v>
      </c>
      <c r="H30" t="s">
        <v>942</v>
      </c>
      <c r="I30" t="s">
        <v>943</v>
      </c>
      <c r="J30" t="s">
        <v>944</v>
      </c>
      <c r="K30" t="s">
        <v>945</v>
      </c>
      <c r="L30" t="s">
        <v>93</v>
      </c>
      <c r="M30" t="s">
        <v>946</v>
      </c>
      <c r="N30" t="s">
        <v>947</v>
      </c>
    </row>
    <row r="31" spans="1:14" x14ac:dyDescent="0.2">
      <c r="A31" t="s">
        <v>948</v>
      </c>
      <c r="B31">
        <v>1329.1388783401101</v>
      </c>
      <c r="C31">
        <v>-1.54650258747358</v>
      </c>
      <c r="D31">
        <v>9.8040632145202602E-2</v>
      </c>
      <c r="E31">
        <v>-15.7740984899316</v>
      </c>
      <c r="F31" s="2">
        <v>4.6904741626945398E-56</v>
      </c>
      <c r="G31" s="2">
        <v>1.8638463120180999E-54</v>
      </c>
      <c r="H31" t="s">
        <v>942</v>
      </c>
      <c r="I31" t="s">
        <v>943</v>
      </c>
      <c r="J31" t="s">
        <v>944</v>
      </c>
      <c r="K31" t="s">
        <v>945</v>
      </c>
      <c r="L31" t="s">
        <v>93</v>
      </c>
      <c r="M31" t="s">
        <v>946</v>
      </c>
      <c r="N31" t="s">
        <v>947</v>
      </c>
    </row>
    <row r="32" spans="1:14" x14ac:dyDescent="0.2">
      <c r="A32" t="s">
        <v>949</v>
      </c>
      <c r="B32">
        <v>140.068577326016</v>
      </c>
      <c r="C32">
        <v>1.7731332569640601</v>
      </c>
      <c r="D32">
        <v>0.22250762336983801</v>
      </c>
      <c r="E32">
        <v>7.9688652016064498</v>
      </c>
      <c r="F32" s="2">
        <v>1.60138014215048E-15</v>
      </c>
      <c r="G32" s="2">
        <v>1.25941875762877E-14</v>
      </c>
      <c r="H32" t="s">
        <v>950</v>
      </c>
      <c r="I32" t="s">
        <v>951</v>
      </c>
      <c r="J32" t="s">
        <v>952</v>
      </c>
      <c r="K32" t="s">
        <v>953</v>
      </c>
      <c r="L32" t="s">
        <v>383</v>
      </c>
      <c r="M32" t="s">
        <v>954</v>
      </c>
      <c r="N32" t="s">
        <v>955</v>
      </c>
    </row>
    <row r="33" spans="1:14" x14ac:dyDescent="0.2">
      <c r="A33" t="s">
        <v>751</v>
      </c>
      <c r="B33">
        <v>227.573977120937</v>
      </c>
      <c r="C33">
        <v>-1.5122301965415901</v>
      </c>
      <c r="D33">
        <v>0.119066626857788</v>
      </c>
      <c r="E33">
        <v>-12.700705785070999</v>
      </c>
      <c r="F33" s="2">
        <v>5.8598836224333102E-37</v>
      </c>
      <c r="G33" s="2">
        <v>1.2640606099820399E-35</v>
      </c>
      <c r="H33" t="s">
        <v>752</v>
      </c>
      <c r="I33" t="s">
        <v>753</v>
      </c>
      <c r="J33" t="s">
        <v>754</v>
      </c>
      <c r="K33" t="s">
        <v>755</v>
      </c>
      <c r="L33" t="s">
        <v>756</v>
      </c>
      <c r="M33" t="s">
        <v>757</v>
      </c>
      <c r="N33" t="s">
        <v>758</v>
      </c>
    </row>
    <row r="34" spans="1:14" x14ac:dyDescent="0.2">
      <c r="A34" t="s">
        <v>505</v>
      </c>
      <c r="B34">
        <v>41.934619985642001</v>
      </c>
      <c r="C34">
        <v>3.24944964968229</v>
      </c>
      <c r="D34">
        <v>0.33397166811990697</v>
      </c>
      <c r="E34">
        <v>9.7297164995314205</v>
      </c>
      <c r="F34" s="2">
        <v>2.2521976594164899E-22</v>
      </c>
      <c r="G34" s="2">
        <v>2.4291560469420698E-21</v>
      </c>
      <c r="H34" t="s">
        <v>506</v>
      </c>
      <c r="I34" t="s">
        <v>507</v>
      </c>
      <c r="J34" t="s">
        <v>508</v>
      </c>
      <c r="K34" t="s">
        <v>509</v>
      </c>
      <c r="L34" t="s">
        <v>510</v>
      </c>
      <c r="M34" t="s">
        <v>511</v>
      </c>
      <c r="N34" t="s">
        <v>512</v>
      </c>
    </row>
    <row r="35" spans="1:14" x14ac:dyDescent="0.2">
      <c r="A35" t="s">
        <v>271</v>
      </c>
      <c r="B35">
        <v>408.92521017538701</v>
      </c>
      <c r="C35">
        <v>-1.68193754013228</v>
      </c>
      <c r="D35">
        <v>0.25519502393854299</v>
      </c>
      <c r="E35">
        <v>-6.5907928539285603</v>
      </c>
      <c r="F35" s="2">
        <v>4.3748392816880198E-11</v>
      </c>
      <c r="G35" s="2">
        <v>2.6637126271568199E-10</v>
      </c>
      <c r="H35" t="s">
        <v>272</v>
      </c>
      <c r="I35" t="s">
        <v>273</v>
      </c>
      <c r="J35" t="s">
        <v>274</v>
      </c>
      <c r="K35" t="s">
        <v>275</v>
      </c>
      <c r="L35" t="s">
        <v>26</v>
      </c>
      <c r="M35" t="s">
        <v>276</v>
      </c>
      <c r="N35" t="s">
        <v>227</v>
      </c>
    </row>
    <row r="36" spans="1:14" x14ac:dyDescent="0.2">
      <c r="A36" t="s">
        <v>513</v>
      </c>
      <c r="B36">
        <v>365.63211757067398</v>
      </c>
      <c r="C36">
        <v>3.7672191375051098</v>
      </c>
      <c r="D36">
        <v>0.13246613616901401</v>
      </c>
      <c r="E36">
        <v>28.439110903774701</v>
      </c>
      <c r="F36" s="2">
        <v>6.64485408053973E-178</v>
      </c>
      <c r="G36" s="2">
        <v>1.6722882769358299E-175</v>
      </c>
      <c r="H36" t="s">
        <v>514</v>
      </c>
      <c r="I36" t="s">
        <v>515</v>
      </c>
      <c r="J36" t="s">
        <v>516</v>
      </c>
      <c r="K36" t="s">
        <v>517</v>
      </c>
      <c r="L36" t="s">
        <v>93</v>
      </c>
      <c r="M36" t="s">
        <v>518</v>
      </c>
      <c r="N36" t="s">
        <v>519</v>
      </c>
    </row>
    <row r="37" spans="1:14" x14ac:dyDescent="0.2">
      <c r="A37" t="s">
        <v>277</v>
      </c>
      <c r="B37">
        <v>112.98788541074001</v>
      </c>
      <c r="C37">
        <v>-2.75115763317699</v>
      </c>
      <c r="D37">
        <v>0.151352287685797</v>
      </c>
      <c r="E37">
        <v>-18.177179051884</v>
      </c>
      <c r="F37" s="2">
        <v>7.8257180726787501E-74</v>
      </c>
      <c r="G37" s="2">
        <v>5.3712883135204099E-72</v>
      </c>
      <c r="H37" t="s">
        <v>278</v>
      </c>
      <c r="I37" t="s">
        <v>279</v>
      </c>
      <c r="J37" t="s">
        <v>280</v>
      </c>
      <c r="K37" t="s">
        <v>281</v>
      </c>
      <c r="L37" t="s">
        <v>282</v>
      </c>
      <c r="M37" t="s">
        <v>283</v>
      </c>
      <c r="N37" t="s">
        <v>284</v>
      </c>
    </row>
    <row r="38" spans="1:14" x14ac:dyDescent="0.2">
      <c r="A38" t="s">
        <v>520</v>
      </c>
      <c r="B38">
        <v>71.0640153996587</v>
      </c>
      <c r="C38">
        <v>-1.9457317501596301</v>
      </c>
      <c r="D38">
        <v>0.17360817854848201</v>
      </c>
      <c r="E38">
        <v>-11.2076041948465</v>
      </c>
      <c r="F38" s="2">
        <v>3.7418471788701402E-29</v>
      </c>
      <c r="G38" s="2">
        <v>6.1415100435803398E-28</v>
      </c>
      <c r="H38" t="s">
        <v>429</v>
      </c>
      <c r="I38" t="s">
        <v>430</v>
      </c>
      <c r="J38" t="s">
        <v>431</v>
      </c>
      <c r="K38" t="s">
        <v>432</v>
      </c>
      <c r="L38" t="s">
        <v>93</v>
      </c>
      <c r="M38" t="s">
        <v>433</v>
      </c>
      <c r="N38" t="s">
        <v>434</v>
      </c>
    </row>
    <row r="39" spans="1:14" x14ac:dyDescent="0.2">
      <c r="A39" t="s">
        <v>782</v>
      </c>
      <c r="B39">
        <v>304.14078387156701</v>
      </c>
      <c r="C39">
        <v>1.69362130692909</v>
      </c>
      <c r="D39">
        <v>0.11855573087857101</v>
      </c>
      <c r="E39">
        <v>14.2854444435399</v>
      </c>
      <c r="F39" s="2">
        <v>2.69683467986881E-46</v>
      </c>
      <c r="G39" s="2">
        <v>7.54114882704056E-45</v>
      </c>
      <c r="H39" t="s">
        <v>783</v>
      </c>
      <c r="I39" t="s">
        <v>784</v>
      </c>
      <c r="J39" t="s">
        <v>785</v>
      </c>
      <c r="K39" t="s">
        <v>786</v>
      </c>
      <c r="L39" t="s">
        <v>26</v>
      </c>
      <c r="M39" t="s">
        <v>787</v>
      </c>
      <c r="N39" t="s">
        <v>788</v>
      </c>
    </row>
    <row r="40" spans="1:14" x14ac:dyDescent="0.2">
      <c r="A40" t="s">
        <v>789</v>
      </c>
      <c r="B40">
        <v>64.0165509983064</v>
      </c>
      <c r="C40">
        <v>1.7093685553320099</v>
      </c>
      <c r="D40">
        <v>0.174451468327702</v>
      </c>
      <c r="E40">
        <v>9.7985334931146095</v>
      </c>
      <c r="F40" s="2">
        <v>1.14232016508347E-22</v>
      </c>
      <c r="G40" s="2">
        <v>1.2683113597618E-21</v>
      </c>
      <c r="H40" t="s">
        <v>790</v>
      </c>
      <c r="I40" t="s">
        <v>791</v>
      </c>
      <c r="J40" t="s">
        <v>792</v>
      </c>
      <c r="K40" t="s">
        <v>793</v>
      </c>
      <c r="L40" t="s">
        <v>26</v>
      </c>
      <c r="M40" t="s">
        <v>794</v>
      </c>
      <c r="N40" t="s">
        <v>795</v>
      </c>
    </row>
    <row r="41" spans="1:14" x14ac:dyDescent="0.2">
      <c r="A41" t="s">
        <v>796</v>
      </c>
      <c r="B41">
        <v>1897.41488986991</v>
      </c>
      <c r="C41">
        <v>-2.1235450393874502</v>
      </c>
      <c r="D41">
        <v>0.37099931488902299</v>
      </c>
      <c r="E41">
        <v>-5.7238516465257199</v>
      </c>
      <c r="F41" s="2">
        <v>1.0413569284873901E-8</v>
      </c>
      <c r="G41" s="2">
        <v>4.8833818696147898E-8</v>
      </c>
      <c r="H41" t="s">
        <v>797</v>
      </c>
      <c r="I41" t="s">
        <v>798</v>
      </c>
      <c r="J41" t="s">
        <v>799</v>
      </c>
      <c r="K41" t="s">
        <v>800</v>
      </c>
      <c r="L41" t="s">
        <v>26</v>
      </c>
      <c r="M41" t="s">
        <v>801</v>
      </c>
      <c r="N41" t="s">
        <v>802</v>
      </c>
    </row>
    <row r="42" spans="1:14" x14ac:dyDescent="0.2">
      <c r="A42" t="s">
        <v>521</v>
      </c>
      <c r="B42">
        <v>68.609361201158194</v>
      </c>
      <c r="C42">
        <v>2.1695382953515798</v>
      </c>
      <c r="D42">
        <v>0.18205391292366799</v>
      </c>
      <c r="E42">
        <v>11.917009969795201</v>
      </c>
      <c r="F42" s="2">
        <v>9.6510331199487401E-33</v>
      </c>
      <c r="G42" s="2">
        <v>1.8216325013903201E-31</v>
      </c>
      <c r="H42" t="s">
        <v>522</v>
      </c>
      <c r="I42" t="s">
        <v>523</v>
      </c>
      <c r="J42" t="s">
        <v>524</v>
      </c>
      <c r="K42" t="s">
        <v>525</v>
      </c>
      <c r="L42" t="s">
        <v>26</v>
      </c>
      <c r="M42" t="s">
        <v>526</v>
      </c>
      <c r="N42" t="s">
        <v>527</v>
      </c>
    </row>
    <row r="43" spans="1:14" x14ac:dyDescent="0.2">
      <c r="A43" t="s">
        <v>956</v>
      </c>
      <c r="B43">
        <v>665.39086293247306</v>
      </c>
      <c r="C43">
        <v>1.5427853208400699</v>
      </c>
      <c r="D43">
        <v>9.5257301099847994E-2</v>
      </c>
      <c r="E43">
        <v>16.195979762463899</v>
      </c>
      <c r="F43" s="2">
        <v>5.3833412637413899E-59</v>
      </c>
      <c r="G43" s="2">
        <v>2.3908368553675E-57</v>
      </c>
      <c r="H43" t="s">
        <v>923</v>
      </c>
      <c r="I43" t="s">
        <v>924</v>
      </c>
      <c r="J43" t="s">
        <v>925</v>
      </c>
      <c r="K43" t="s">
        <v>926</v>
      </c>
      <c r="L43" t="s">
        <v>26</v>
      </c>
      <c r="M43" t="s">
        <v>927</v>
      </c>
      <c r="N43" t="s">
        <v>928</v>
      </c>
    </row>
    <row r="44" spans="1:14" x14ac:dyDescent="0.2">
      <c r="A44" t="s">
        <v>824</v>
      </c>
      <c r="B44">
        <v>39.866533798900498</v>
      </c>
      <c r="C44">
        <v>-2.1211434137555498</v>
      </c>
      <c r="D44">
        <v>0.221925277068104</v>
      </c>
      <c r="E44">
        <v>-9.5579171592275003</v>
      </c>
      <c r="F44" s="2">
        <v>1.20150343988447E-21</v>
      </c>
      <c r="G44" s="2">
        <v>1.20951346281703E-20</v>
      </c>
      <c r="H44" t="s">
        <v>825</v>
      </c>
      <c r="I44" t="s">
        <v>826</v>
      </c>
      <c r="J44" t="s">
        <v>827</v>
      </c>
      <c r="K44" t="s">
        <v>828</v>
      </c>
      <c r="L44" t="s">
        <v>344</v>
      </c>
      <c r="M44" t="s">
        <v>829</v>
      </c>
      <c r="N44" t="s">
        <v>830</v>
      </c>
    </row>
    <row r="45" spans="1:14" x14ac:dyDescent="0.2">
      <c r="A45" t="s">
        <v>838</v>
      </c>
      <c r="B45">
        <v>346.56837487440202</v>
      </c>
      <c r="C45">
        <v>-2.16579705905108</v>
      </c>
      <c r="D45">
        <v>0.23311546722134799</v>
      </c>
      <c r="E45">
        <v>-9.2906621978652595</v>
      </c>
      <c r="F45" s="2">
        <v>1.5333136278415901E-20</v>
      </c>
      <c r="G45" s="2">
        <v>1.4841689602825701E-19</v>
      </c>
      <c r="H45" t="s">
        <v>839</v>
      </c>
      <c r="I45" t="s">
        <v>840</v>
      </c>
      <c r="J45" t="s">
        <v>841</v>
      </c>
      <c r="K45" t="s">
        <v>842</v>
      </c>
      <c r="L45" t="s">
        <v>26</v>
      </c>
      <c r="M45" t="s">
        <v>843</v>
      </c>
      <c r="N45" t="s">
        <v>844</v>
      </c>
    </row>
    <row r="46" spans="1:14" x14ac:dyDescent="0.2">
      <c r="A46" t="s">
        <v>528</v>
      </c>
      <c r="B46">
        <v>309.84211577113598</v>
      </c>
      <c r="C46">
        <v>2.2557451732601899</v>
      </c>
      <c r="D46">
        <v>0.120145183334217</v>
      </c>
      <c r="E46">
        <v>18.775161106419102</v>
      </c>
      <c r="F46" s="2">
        <v>1.20581640688276E-78</v>
      </c>
      <c r="G46" s="2">
        <v>1.0115459857738699E-76</v>
      </c>
      <c r="H46" t="s">
        <v>529</v>
      </c>
      <c r="I46" t="s">
        <v>530</v>
      </c>
      <c r="J46" t="s">
        <v>531</v>
      </c>
      <c r="K46" t="s">
        <v>532</v>
      </c>
      <c r="L46" t="s">
        <v>26</v>
      </c>
      <c r="M46" t="s">
        <v>533</v>
      </c>
      <c r="N46" t="s">
        <v>534</v>
      </c>
    </row>
    <row r="47" spans="1:14" x14ac:dyDescent="0.2">
      <c r="A47" t="s">
        <v>957</v>
      </c>
      <c r="B47">
        <v>77.055967670165302</v>
      </c>
      <c r="C47">
        <v>-1.8463323938192799</v>
      </c>
      <c r="D47">
        <v>0.17605030315291201</v>
      </c>
      <c r="E47">
        <v>-10.48752748932</v>
      </c>
      <c r="F47" s="2">
        <v>9.8574154992000405E-26</v>
      </c>
      <c r="G47" s="2">
        <v>1.30567521085895E-24</v>
      </c>
      <c r="H47" t="s">
        <v>958</v>
      </c>
      <c r="I47" t="s">
        <v>959</v>
      </c>
      <c r="J47" t="s">
        <v>960</v>
      </c>
      <c r="K47" t="s">
        <v>961</v>
      </c>
      <c r="L47" t="s">
        <v>344</v>
      </c>
      <c r="M47" t="s">
        <v>962</v>
      </c>
      <c r="N47" t="s">
        <v>963</v>
      </c>
    </row>
    <row r="48" spans="1:14" x14ac:dyDescent="0.2">
      <c r="A48" t="s">
        <v>535</v>
      </c>
      <c r="B48">
        <v>131.15151568360699</v>
      </c>
      <c r="C48">
        <v>2.0401411892814401</v>
      </c>
      <c r="D48">
        <v>0.147270655675102</v>
      </c>
      <c r="E48">
        <v>13.8530054064691</v>
      </c>
      <c r="F48" s="2">
        <v>1.2199884039683601E-43</v>
      </c>
      <c r="G48" s="2">
        <v>2.97126208063261E-42</v>
      </c>
      <c r="H48" t="s">
        <v>536</v>
      </c>
      <c r="I48" t="s">
        <v>537</v>
      </c>
      <c r="J48" t="s">
        <v>538</v>
      </c>
      <c r="K48" t="s">
        <v>539</v>
      </c>
      <c r="L48" t="s">
        <v>26</v>
      </c>
      <c r="M48" t="s">
        <v>540</v>
      </c>
      <c r="N48" t="s">
        <v>541</v>
      </c>
    </row>
    <row r="49" spans="1:14" x14ac:dyDescent="0.2">
      <c r="A49" t="s">
        <v>313</v>
      </c>
      <c r="B49">
        <v>143.861283940802</v>
      </c>
      <c r="C49">
        <v>-1.6435747832493799</v>
      </c>
      <c r="D49">
        <v>0.48853174909834901</v>
      </c>
      <c r="E49">
        <v>-3.3643151878722799</v>
      </c>
      <c r="F49">
        <v>7.6733856583678097E-4</v>
      </c>
      <c r="G49">
        <v>1.8748887288245E-3</v>
      </c>
      <c r="H49" t="s">
        <v>314</v>
      </c>
      <c r="I49" t="s">
        <v>315</v>
      </c>
      <c r="J49" t="s">
        <v>316</v>
      </c>
      <c r="K49" t="s">
        <v>317</v>
      </c>
      <c r="L49" t="s">
        <v>26</v>
      </c>
      <c r="M49" t="s">
        <v>318</v>
      </c>
      <c r="N49" t="s">
        <v>319</v>
      </c>
    </row>
    <row r="50" spans="1:14" x14ac:dyDescent="0.2">
      <c r="A50" t="s">
        <v>542</v>
      </c>
      <c r="B50">
        <v>64.633751350511901</v>
      </c>
      <c r="C50">
        <v>9.1745724090329102</v>
      </c>
      <c r="D50">
        <v>0.96497637336596198</v>
      </c>
      <c r="E50">
        <v>9.5075617002215491</v>
      </c>
      <c r="F50" s="2">
        <v>1.9518373430052599E-21</v>
      </c>
      <c r="G50" s="2">
        <v>1.9389963078539099E-20</v>
      </c>
      <c r="H50" t="s">
        <v>543</v>
      </c>
      <c r="I50" t="s">
        <v>544</v>
      </c>
      <c r="J50" t="s">
        <v>545</v>
      </c>
      <c r="K50" t="s">
        <v>546</v>
      </c>
      <c r="L50" t="s">
        <v>26</v>
      </c>
      <c r="M50" t="s">
        <v>547</v>
      </c>
      <c r="N50" t="s">
        <v>548</v>
      </c>
    </row>
    <row r="51" spans="1:14" x14ac:dyDescent="0.2">
      <c r="A51" t="s">
        <v>549</v>
      </c>
      <c r="B51">
        <v>127.58383089724001</v>
      </c>
      <c r="C51">
        <v>5.4884807666610103</v>
      </c>
      <c r="D51">
        <v>0.32643265069573602</v>
      </c>
      <c r="E51">
        <v>16.813516524659001</v>
      </c>
      <c r="F51" s="2">
        <v>1.94295650806447E-63</v>
      </c>
      <c r="G51" s="2">
        <v>1.2224434696572299E-61</v>
      </c>
      <c r="H51" t="s">
        <v>543</v>
      </c>
      <c r="I51" t="s">
        <v>544</v>
      </c>
      <c r="J51" t="s">
        <v>545</v>
      </c>
      <c r="K51" t="s">
        <v>546</v>
      </c>
      <c r="L51" t="s">
        <v>26</v>
      </c>
      <c r="M51" t="s">
        <v>547</v>
      </c>
      <c r="N51" t="s">
        <v>548</v>
      </c>
    </row>
    <row r="52" spans="1:14" x14ac:dyDescent="0.2">
      <c r="A52" t="s">
        <v>845</v>
      </c>
      <c r="B52">
        <v>50.412319979423401</v>
      </c>
      <c r="C52">
        <v>1.56009659103552</v>
      </c>
      <c r="D52">
        <v>0.30493934621614099</v>
      </c>
      <c r="E52">
        <v>5.1160882004702897</v>
      </c>
      <c r="F52" s="2">
        <v>3.1193723808697298E-7</v>
      </c>
      <c r="G52" s="2">
        <v>1.1954955063739299E-6</v>
      </c>
      <c r="H52" t="s">
        <v>846</v>
      </c>
      <c r="I52" t="s">
        <v>847</v>
      </c>
      <c r="J52" t="s">
        <v>848</v>
      </c>
      <c r="K52" t="s">
        <v>849</v>
      </c>
      <c r="L52" t="s">
        <v>344</v>
      </c>
      <c r="M52" t="s">
        <v>850</v>
      </c>
      <c r="N52" t="s">
        <v>851</v>
      </c>
    </row>
    <row r="53" spans="1:14" x14ac:dyDescent="0.2">
      <c r="A53" t="s">
        <v>964</v>
      </c>
      <c r="B53">
        <v>103.79955635707201</v>
      </c>
      <c r="C53">
        <v>-1.5232579754321001</v>
      </c>
      <c r="D53">
        <v>0.23220880289617801</v>
      </c>
      <c r="E53">
        <v>-6.5598631767339004</v>
      </c>
      <c r="F53" s="2">
        <v>5.3857171523112998E-11</v>
      </c>
      <c r="G53" s="2">
        <v>3.25297315999602E-10</v>
      </c>
      <c r="H53" t="s">
        <v>965</v>
      </c>
      <c r="I53" t="s">
        <v>966</v>
      </c>
      <c r="J53" t="s">
        <v>967</v>
      </c>
      <c r="K53" t="s">
        <v>968</v>
      </c>
      <c r="L53" t="s">
        <v>26</v>
      </c>
      <c r="M53" t="s">
        <v>969</v>
      </c>
      <c r="N53" t="s">
        <v>970</v>
      </c>
    </row>
    <row r="54" spans="1:14" x14ac:dyDescent="0.2">
      <c r="A54" t="s">
        <v>860</v>
      </c>
      <c r="B54">
        <v>365.23198714697799</v>
      </c>
      <c r="C54">
        <v>-1.67584882739208</v>
      </c>
      <c r="D54">
        <v>0.192495919159026</v>
      </c>
      <c r="E54">
        <v>-8.7058927519788991</v>
      </c>
      <c r="F54" s="2">
        <v>3.1508468159710201E-18</v>
      </c>
      <c r="G54" s="2">
        <v>2.6729093775934001E-17</v>
      </c>
      <c r="H54" t="s">
        <v>861</v>
      </c>
      <c r="I54" t="s">
        <v>862</v>
      </c>
      <c r="J54" t="s">
        <v>863</v>
      </c>
      <c r="K54" t="s">
        <v>864</v>
      </c>
      <c r="L54" t="s">
        <v>26</v>
      </c>
      <c r="M54" t="s">
        <v>865</v>
      </c>
      <c r="N54" t="s">
        <v>866</v>
      </c>
    </row>
    <row r="55" spans="1:14" x14ac:dyDescent="0.2">
      <c r="A55" t="s">
        <v>971</v>
      </c>
      <c r="B55">
        <v>188.44588491617699</v>
      </c>
      <c r="C55">
        <v>-1.83288241444499</v>
      </c>
      <c r="D55">
        <v>0.20933688814520601</v>
      </c>
      <c r="E55">
        <v>-8.7556590273455193</v>
      </c>
      <c r="F55" s="2">
        <v>2.0291429961579801E-18</v>
      </c>
      <c r="G55" s="2">
        <v>1.7409124569309999E-17</v>
      </c>
      <c r="H55" t="s">
        <v>251</v>
      </c>
      <c r="I55" t="s">
        <v>252</v>
      </c>
      <c r="J55" t="s">
        <v>253</v>
      </c>
      <c r="K55" t="s">
        <v>254</v>
      </c>
      <c r="L55" t="s">
        <v>26</v>
      </c>
      <c r="M55" t="s">
        <v>255</v>
      </c>
      <c r="N55" t="s">
        <v>256</v>
      </c>
    </row>
    <row r="56" spans="1:14" x14ac:dyDescent="0.2">
      <c r="A56" t="s">
        <v>972</v>
      </c>
      <c r="B56">
        <v>99.212130011147707</v>
      </c>
      <c r="C56">
        <v>-2.2336479209639601</v>
      </c>
      <c r="D56">
        <v>0.13996370895606999</v>
      </c>
      <c r="E56">
        <v>-15.9587648657198</v>
      </c>
      <c r="F56" s="2">
        <v>2.4758260122455301E-57</v>
      </c>
      <c r="G56" s="2">
        <v>1.03847146624743E-55</v>
      </c>
      <c r="H56" t="s">
        <v>973</v>
      </c>
      <c r="I56" t="s">
        <v>974</v>
      </c>
      <c r="J56" t="s">
        <v>975</v>
      </c>
      <c r="K56" t="s">
        <v>976</v>
      </c>
      <c r="L56" t="s">
        <v>977</v>
      </c>
      <c r="M56" t="s">
        <v>978</v>
      </c>
      <c r="N56" t="s">
        <v>979</v>
      </c>
    </row>
    <row r="57" spans="1:14" x14ac:dyDescent="0.2">
      <c r="A57" t="s">
        <v>563</v>
      </c>
      <c r="B57">
        <v>43.691768302711999</v>
      </c>
      <c r="C57">
        <v>-1.7383345950450499</v>
      </c>
      <c r="D57">
        <v>0.34928364651147298</v>
      </c>
      <c r="E57">
        <v>-4.9768565245093797</v>
      </c>
      <c r="F57" s="2">
        <v>6.4625187010684396E-7</v>
      </c>
      <c r="G57" s="2">
        <v>2.3917654996601398E-6</v>
      </c>
      <c r="H57" t="s">
        <v>564</v>
      </c>
      <c r="I57" t="s">
        <v>565</v>
      </c>
      <c r="J57" t="s">
        <v>566</v>
      </c>
      <c r="K57" t="s">
        <v>567</v>
      </c>
      <c r="L57" t="s">
        <v>26</v>
      </c>
      <c r="M57" t="s">
        <v>568</v>
      </c>
      <c r="N57" t="s">
        <v>569</v>
      </c>
    </row>
    <row r="58" spans="1:14" x14ac:dyDescent="0.2">
      <c r="A58" t="s">
        <v>376</v>
      </c>
      <c r="B58">
        <v>232.217219683157</v>
      </c>
      <c r="C58">
        <v>-1.6124622291032</v>
      </c>
      <c r="D58">
        <v>0.227660492061666</v>
      </c>
      <c r="E58">
        <v>-7.0827494683022696</v>
      </c>
      <c r="F58" s="2">
        <v>1.41322035594279E-12</v>
      </c>
      <c r="G58" s="2">
        <v>9.5266193637214805E-12</v>
      </c>
      <c r="H58" t="s">
        <v>251</v>
      </c>
      <c r="I58" t="s">
        <v>252</v>
      </c>
      <c r="J58" t="s">
        <v>253</v>
      </c>
      <c r="K58" t="s">
        <v>254</v>
      </c>
      <c r="L58" t="s">
        <v>26</v>
      </c>
      <c r="M58" t="s">
        <v>255</v>
      </c>
      <c r="N58" t="s">
        <v>256</v>
      </c>
    </row>
    <row r="59" spans="1:14" x14ac:dyDescent="0.2">
      <c r="A59" t="s">
        <v>400</v>
      </c>
      <c r="B59">
        <v>230.185711109088</v>
      </c>
      <c r="C59">
        <v>-3.38206779813747</v>
      </c>
      <c r="D59">
        <v>0.132197381266281</v>
      </c>
      <c r="E59">
        <v>-25.583470457142202</v>
      </c>
      <c r="F59" s="2">
        <v>2.3303377312549099E-144</v>
      </c>
      <c r="G59" s="2">
        <v>3.5188099741949101E-142</v>
      </c>
      <c r="H59" t="s">
        <v>401</v>
      </c>
      <c r="I59" t="s">
        <v>402</v>
      </c>
      <c r="J59" t="s">
        <v>403</v>
      </c>
      <c r="K59" t="s">
        <v>404</v>
      </c>
      <c r="L59" t="s">
        <v>405</v>
      </c>
      <c r="M59" t="s">
        <v>406</v>
      </c>
      <c r="N59" t="s">
        <v>407</v>
      </c>
    </row>
    <row r="60" spans="1:14" x14ac:dyDescent="0.2">
      <c r="A60" t="s">
        <v>980</v>
      </c>
      <c r="B60">
        <v>5092.8642116436804</v>
      </c>
      <c r="C60">
        <v>1.8846314660549099</v>
      </c>
      <c r="D60">
        <v>0.34066885266616798</v>
      </c>
      <c r="E60">
        <v>5.5321508007123796</v>
      </c>
      <c r="F60" s="2">
        <v>3.16327759781081E-8</v>
      </c>
      <c r="G60" s="2">
        <v>1.38050554124113E-7</v>
      </c>
      <c r="H60" t="s">
        <v>981</v>
      </c>
      <c r="I60" t="s">
        <v>982</v>
      </c>
      <c r="J60" t="s">
        <v>983</v>
      </c>
      <c r="K60" t="s">
        <v>984</v>
      </c>
      <c r="L60" t="s">
        <v>985</v>
      </c>
      <c r="M60" t="s">
        <v>986</v>
      </c>
      <c r="N60" t="s">
        <v>987</v>
      </c>
    </row>
    <row r="61" spans="1:14" x14ac:dyDescent="0.2">
      <c r="A61" t="s">
        <v>988</v>
      </c>
      <c r="B61">
        <v>1199.9773204322601</v>
      </c>
      <c r="C61">
        <v>1.7602691095602301</v>
      </c>
      <c r="D61">
        <v>0.37472642223632802</v>
      </c>
      <c r="E61">
        <v>4.6974779602012697</v>
      </c>
      <c r="F61" s="2">
        <v>2.63393596065797E-6</v>
      </c>
      <c r="G61" s="2">
        <v>9.20658171433689E-6</v>
      </c>
      <c r="H61" t="s">
        <v>989</v>
      </c>
      <c r="I61" t="s">
        <v>990</v>
      </c>
      <c r="J61" t="s">
        <v>991</v>
      </c>
      <c r="K61" t="s">
        <v>992</v>
      </c>
      <c r="L61" t="s">
        <v>993</v>
      </c>
      <c r="M61" t="s">
        <v>994</v>
      </c>
      <c r="N61" t="s">
        <v>995</v>
      </c>
    </row>
    <row r="62" spans="1:14" x14ac:dyDescent="0.2">
      <c r="A62" t="s">
        <v>996</v>
      </c>
      <c r="B62">
        <v>1838.63088401094</v>
      </c>
      <c r="C62">
        <v>1.60764212625894</v>
      </c>
      <c r="D62">
        <v>0.35306154011532698</v>
      </c>
      <c r="E62">
        <v>4.55343316559998</v>
      </c>
      <c r="F62" s="2">
        <v>5.2777444059748201E-6</v>
      </c>
      <c r="G62" s="2">
        <v>1.7949085705004499E-5</v>
      </c>
      <c r="H62" t="s">
        <v>997</v>
      </c>
      <c r="I62" t="s">
        <v>998</v>
      </c>
      <c r="J62" t="s">
        <v>999</v>
      </c>
      <c r="K62" t="s">
        <v>1000</v>
      </c>
      <c r="L62" t="s">
        <v>184</v>
      </c>
      <c r="M62" t="s">
        <v>1001</v>
      </c>
      <c r="N62" t="s">
        <v>1002</v>
      </c>
    </row>
    <row r="63" spans="1:14" x14ac:dyDescent="0.2">
      <c r="A63" t="s">
        <v>901</v>
      </c>
      <c r="B63">
        <v>97.213470933399407</v>
      </c>
      <c r="C63">
        <v>2.4905295121925</v>
      </c>
      <c r="D63">
        <v>0.209343869901954</v>
      </c>
      <c r="E63">
        <v>11.8968351610149</v>
      </c>
      <c r="F63" s="2">
        <v>1.22920920240473E-32</v>
      </c>
      <c r="G63" s="2">
        <v>2.2635437751599199E-31</v>
      </c>
      <c r="H63" t="s">
        <v>902</v>
      </c>
      <c r="I63" t="s">
        <v>903</v>
      </c>
      <c r="J63" t="s">
        <v>904</v>
      </c>
      <c r="K63" t="s">
        <v>905</v>
      </c>
      <c r="L63" t="s">
        <v>906</v>
      </c>
      <c r="M63" t="s">
        <v>907</v>
      </c>
      <c r="N63" t="s">
        <v>415</v>
      </c>
    </row>
  </sheetData>
  <autoFilter ref="A1:N63" xr:uid="{780D0B81-A060-0041-B964-FD9EDD22C435}"/>
  <conditionalFormatting sqref="M1:N1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D425F-EAAC-A24F-9CFF-C4D6F8F9D639}">
  <dimension ref="A1:N93"/>
  <sheetViews>
    <sheetView workbookViewId="0">
      <selection activeCell="D10" sqref="D10"/>
    </sheetView>
  </sheetViews>
  <sheetFormatPr baseColWidth="10" defaultRowHeight="16" x14ac:dyDescent="0.2"/>
  <cols>
    <col min="11" max="11" width="56.6640625" bestFit="1" customWidth="1"/>
    <col min="12" max="12" width="104.1640625" bestFit="1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003</v>
      </c>
      <c r="B2">
        <v>1077.1336218777601</v>
      </c>
      <c r="C2">
        <v>-1.7374567747804099</v>
      </c>
      <c r="D2">
        <v>0.224434964728806</v>
      </c>
      <c r="E2">
        <v>-7.7414710175834101</v>
      </c>
      <c r="F2" s="2">
        <v>9.8273099604768104E-15</v>
      </c>
      <c r="G2" s="2">
        <v>1.1777653014171401E-13</v>
      </c>
      <c r="H2" t="s">
        <v>1004</v>
      </c>
      <c r="I2" t="s">
        <v>1005</v>
      </c>
      <c r="J2" t="s">
        <v>1006</v>
      </c>
      <c r="K2" t="s">
        <v>1007</v>
      </c>
      <c r="L2" t="s">
        <v>26</v>
      </c>
      <c r="M2" t="s">
        <v>1008</v>
      </c>
      <c r="N2" t="s">
        <v>1009</v>
      </c>
    </row>
    <row r="3" spans="1:14" x14ac:dyDescent="0.2">
      <c r="A3" t="s">
        <v>908</v>
      </c>
      <c r="B3">
        <v>45.349494772258197</v>
      </c>
      <c r="C3">
        <v>-1.5342752280126599</v>
      </c>
      <c r="D3">
        <v>0.33975856176795199</v>
      </c>
      <c r="E3">
        <v>-4.51578091227187</v>
      </c>
      <c r="F3" s="2">
        <v>6.3083859377887102E-6</v>
      </c>
      <c r="G3" s="2">
        <v>3.34301540512749E-5</v>
      </c>
      <c r="H3" t="s">
        <v>909</v>
      </c>
      <c r="I3" t="s">
        <v>910</v>
      </c>
      <c r="J3" t="s">
        <v>911</v>
      </c>
      <c r="K3" t="s">
        <v>912</v>
      </c>
      <c r="L3" t="s">
        <v>26</v>
      </c>
      <c r="M3" t="s">
        <v>913</v>
      </c>
      <c r="N3" t="s">
        <v>914</v>
      </c>
    </row>
    <row r="4" spans="1:14" x14ac:dyDescent="0.2">
      <c r="A4" t="s">
        <v>571</v>
      </c>
      <c r="B4">
        <v>114.886016663226</v>
      </c>
      <c r="C4">
        <v>1.9679818632919099</v>
      </c>
      <c r="D4">
        <v>0.194383668399184</v>
      </c>
      <c r="E4">
        <v>10.1242140324798</v>
      </c>
      <c r="F4" s="2">
        <v>4.3143087696504301E-24</v>
      </c>
      <c r="G4" s="2">
        <v>9.3356848098824503E-23</v>
      </c>
      <c r="H4" t="s">
        <v>506</v>
      </c>
      <c r="I4" t="s">
        <v>507</v>
      </c>
      <c r="J4" t="s">
        <v>508</v>
      </c>
      <c r="K4" t="s">
        <v>509</v>
      </c>
      <c r="L4" t="s">
        <v>510</v>
      </c>
      <c r="M4" t="s">
        <v>511</v>
      </c>
      <c r="N4" t="s">
        <v>512</v>
      </c>
    </row>
    <row r="5" spans="1:14" x14ac:dyDescent="0.2">
      <c r="A5" t="s">
        <v>13</v>
      </c>
      <c r="B5">
        <v>98.898144942990399</v>
      </c>
      <c r="C5">
        <v>1.75904858349285</v>
      </c>
      <c r="D5">
        <v>0.17010501442048501</v>
      </c>
      <c r="E5">
        <v>10.3409566701228</v>
      </c>
      <c r="F5" s="2">
        <v>4.5992299053912096E-25</v>
      </c>
      <c r="G5" s="2">
        <v>1.11962503009367E-23</v>
      </c>
      <c r="H5" t="s">
        <v>14</v>
      </c>
      <c r="I5" t="s">
        <v>15</v>
      </c>
      <c r="J5" t="s">
        <v>16</v>
      </c>
      <c r="K5" t="s">
        <v>17</v>
      </c>
      <c r="L5" t="s">
        <v>18</v>
      </c>
      <c r="M5" t="s">
        <v>19</v>
      </c>
      <c r="N5" t="s">
        <v>20</v>
      </c>
    </row>
    <row r="6" spans="1:14" x14ac:dyDescent="0.2">
      <c r="A6" t="s">
        <v>1010</v>
      </c>
      <c r="B6">
        <v>50.503214169455603</v>
      </c>
      <c r="C6">
        <v>-2.1396380716850798</v>
      </c>
      <c r="D6">
        <v>0.42085167514572303</v>
      </c>
      <c r="E6">
        <v>-5.0840669006347996</v>
      </c>
      <c r="F6" s="2">
        <v>3.69437716027462E-7</v>
      </c>
      <c r="G6" s="2">
        <v>2.2309455874836702E-6</v>
      </c>
      <c r="H6" t="s">
        <v>1011</v>
      </c>
      <c r="I6" t="s">
        <v>1012</v>
      </c>
      <c r="J6" t="s">
        <v>1013</v>
      </c>
      <c r="K6" t="s">
        <v>1014</v>
      </c>
      <c r="L6" t="s">
        <v>26</v>
      </c>
      <c r="M6" t="s">
        <v>1015</v>
      </c>
      <c r="N6" t="s">
        <v>928</v>
      </c>
    </row>
    <row r="7" spans="1:14" x14ac:dyDescent="0.2">
      <c r="A7" t="s">
        <v>1016</v>
      </c>
      <c r="B7">
        <v>40.481757811489402</v>
      </c>
      <c r="C7">
        <v>2.4294556875101101</v>
      </c>
      <c r="D7">
        <v>0.33057961864692897</v>
      </c>
      <c r="E7">
        <v>7.3490788617094402</v>
      </c>
      <c r="F7" s="2">
        <v>1.9957741800334299E-13</v>
      </c>
      <c r="G7" s="2">
        <v>2.18972969893809E-12</v>
      </c>
      <c r="H7" t="s">
        <v>1017</v>
      </c>
      <c r="I7" t="s">
        <v>1018</v>
      </c>
      <c r="J7" t="s">
        <v>1019</v>
      </c>
      <c r="K7" t="s">
        <v>1020</v>
      </c>
      <c r="L7" t="s">
        <v>26</v>
      </c>
      <c r="M7" t="s">
        <v>1021</v>
      </c>
      <c r="N7" t="s">
        <v>1022</v>
      </c>
    </row>
    <row r="8" spans="1:14" x14ac:dyDescent="0.2">
      <c r="A8" t="s">
        <v>572</v>
      </c>
      <c r="B8">
        <v>129.14511521319599</v>
      </c>
      <c r="C8">
        <v>2.9708010240748401</v>
      </c>
      <c r="D8">
        <v>0.25448334125976702</v>
      </c>
      <c r="E8">
        <v>11.673852635573301</v>
      </c>
      <c r="F8" s="2">
        <v>1.73389341763318E-31</v>
      </c>
      <c r="G8" s="2">
        <v>6.13955896516478E-30</v>
      </c>
      <c r="H8" t="s">
        <v>573</v>
      </c>
      <c r="I8" t="s">
        <v>574</v>
      </c>
      <c r="J8" t="s">
        <v>575</v>
      </c>
      <c r="K8" t="s">
        <v>576</v>
      </c>
      <c r="L8" t="s">
        <v>26</v>
      </c>
      <c r="M8" t="s">
        <v>577</v>
      </c>
      <c r="N8" t="s">
        <v>578</v>
      </c>
    </row>
    <row r="9" spans="1:14" x14ac:dyDescent="0.2">
      <c r="A9" t="s">
        <v>46</v>
      </c>
      <c r="B9">
        <v>97.335833457058797</v>
      </c>
      <c r="C9">
        <v>2.9466258290013299</v>
      </c>
      <c r="D9">
        <v>0.403308865351173</v>
      </c>
      <c r="E9">
        <v>7.30612709550934</v>
      </c>
      <c r="F9" s="2">
        <v>2.7495211895993501E-13</v>
      </c>
      <c r="G9" s="2">
        <v>2.9340780913669802E-12</v>
      </c>
      <c r="H9" t="s">
        <v>47</v>
      </c>
      <c r="I9" t="s">
        <v>48</v>
      </c>
      <c r="J9" t="s">
        <v>49</v>
      </c>
      <c r="K9" t="s">
        <v>50</v>
      </c>
      <c r="L9" t="s">
        <v>51</v>
      </c>
      <c r="M9" t="s">
        <v>52</v>
      </c>
      <c r="N9" t="s">
        <v>53</v>
      </c>
    </row>
    <row r="10" spans="1:14" x14ac:dyDescent="0.2">
      <c r="A10" t="s">
        <v>54</v>
      </c>
      <c r="B10">
        <v>413.676970432855</v>
      </c>
      <c r="C10">
        <v>1.99846911015507</v>
      </c>
      <c r="D10">
        <v>0.36827476273686299</v>
      </c>
      <c r="E10">
        <v>5.4265708985956298</v>
      </c>
      <c r="F10" s="2">
        <v>5.7447012308759598E-8</v>
      </c>
      <c r="G10" s="2">
        <v>3.7292685490436402E-7</v>
      </c>
      <c r="H10" t="s">
        <v>55</v>
      </c>
      <c r="I10" t="s">
        <v>56</v>
      </c>
      <c r="J10" t="s">
        <v>57</v>
      </c>
      <c r="K10" t="s">
        <v>58</v>
      </c>
      <c r="L10" t="s">
        <v>59</v>
      </c>
      <c r="M10" t="s">
        <v>60</v>
      </c>
      <c r="N10" t="s">
        <v>61</v>
      </c>
    </row>
    <row r="11" spans="1:14" x14ac:dyDescent="0.2">
      <c r="A11" t="s">
        <v>1023</v>
      </c>
      <c r="B11">
        <v>163.05287230049899</v>
      </c>
      <c r="C11">
        <v>-1.5365781005069901</v>
      </c>
      <c r="D11">
        <v>0.179618071718916</v>
      </c>
      <c r="E11">
        <v>-8.5546965614438406</v>
      </c>
      <c r="F11" s="2">
        <v>1.18179186539336E-17</v>
      </c>
      <c r="G11" s="2">
        <v>1.7370110625309999E-16</v>
      </c>
      <c r="H11" t="s">
        <v>1024</v>
      </c>
      <c r="I11" t="s">
        <v>1025</v>
      </c>
      <c r="J11" t="s">
        <v>1026</v>
      </c>
      <c r="K11" t="s">
        <v>1027</v>
      </c>
      <c r="L11" t="s">
        <v>26</v>
      </c>
      <c r="M11" t="s">
        <v>1028</v>
      </c>
      <c r="N11" t="s">
        <v>1029</v>
      </c>
    </row>
    <row r="12" spans="1:14" x14ac:dyDescent="0.2">
      <c r="A12" t="s">
        <v>1030</v>
      </c>
      <c r="B12">
        <v>48.718089718567697</v>
      </c>
      <c r="C12">
        <v>2.0788212751270101</v>
      </c>
      <c r="D12">
        <v>0.276178427816682</v>
      </c>
      <c r="E12">
        <v>7.5270950434508999</v>
      </c>
      <c r="F12" s="2">
        <v>5.1881606786843299E-14</v>
      </c>
      <c r="G12" s="2">
        <v>5.8573582155001303E-13</v>
      </c>
      <c r="H12" t="s">
        <v>1031</v>
      </c>
      <c r="I12" t="s">
        <v>1032</v>
      </c>
      <c r="J12" t="s">
        <v>1033</v>
      </c>
      <c r="K12" t="s">
        <v>1034</v>
      </c>
      <c r="L12" t="s">
        <v>26</v>
      </c>
      <c r="M12" t="s">
        <v>1035</v>
      </c>
      <c r="N12" t="s">
        <v>1036</v>
      </c>
    </row>
    <row r="13" spans="1:14" x14ac:dyDescent="0.2">
      <c r="A13" t="s">
        <v>62</v>
      </c>
      <c r="B13">
        <v>117.210989808607</v>
      </c>
      <c r="C13">
        <v>2.78733619943463</v>
      </c>
      <c r="D13">
        <v>0.19764515331749699</v>
      </c>
      <c r="E13">
        <v>14.102729829944501</v>
      </c>
      <c r="F13" s="2">
        <v>3.6535848160205703E-45</v>
      </c>
      <c r="G13" s="2">
        <v>2.1893404397538698E-43</v>
      </c>
      <c r="H13" t="s">
        <v>55</v>
      </c>
      <c r="I13" t="s">
        <v>56</v>
      </c>
      <c r="J13" t="s">
        <v>57</v>
      </c>
      <c r="K13" t="s">
        <v>58</v>
      </c>
      <c r="L13" t="s">
        <v>59</v>
      </c>
      <c r="M13" t="s">
        <v>60</v>
      </c>
      <c r="N13" t="s">
        <v>61</v>
      </c>
    </row>
    <row r="14" spans="1:14" x14ac:dyDescent="0.2">
      <c r="A14" t="s">
        <v>579</v>
      </c>
      <c r="B14">
        <v>90.489266627805904</v>
      </c>
      <c r="C14">
        <v>2.9036033232060801</v>
      </c>
      <c r="D14">
        <v>0.19214938615529201</v>
      </c>
      <c r="E14">
        <v>15.1111766803118</v>
      </c>
      <c r="F14" s="2">
        <v>1.3667710555437299E-51</v>
      </c>
      <c r="G14" s="2">
        <v>1.7745244204476101E-49</v>
      </c>
      <c r="H14" t="s">
        <v>580</v>
      </c>
      <c r="I14" t="s">
        <v>581</v>
      </c>
      <c r="J14" t="s">
        <v>582</v>
      </c>
      <c r="K14" t="s">
        <v>583</v>
      </c>
      <c r="L14" t="s">
        <v>26</v>
      </c>
      <c r="M14" t="s">
        <v>584</v>
      </c>
      <c r="N14" t="s">
        <v>585</v>
      </c>
    </row>
    <row r="15" spans="1:14" x14ac:dyDescent="0.2">
      <c r="A15" t="s">
        <v>63</v>
      </c>
      <c r="B15">
        <v>441.81771131105899</v>
      </c>
      <c r="C15">
        <v>2.44654885961419</v>
      </c>
      <c r="D15">
        <v>0.32980874213320099</v>
      </c>
      <c r="E15">
        <v>7.4180837166107798</v>
      </c>
      <c r="F15" s="2">
        <v>1.1882698784291699E-13</v>
      </c>
      <c r="G15" s="2">
        <v>1.3223746218518899E-12</v>
      </c>
      <c r="H15" t="s">
        <v>64</v>
      </c>
      <c r="I15" t="s">
        <v>65</v>
      </c>
      <c r="J15" t="s">
        <v>66</v>
      </c>
      <c r="K15" t="s">
        <v>67</v>
      </c>
      <c r="L15" t="s">
        <v>26</v>
      </c>
      <c r="M15" t="s">
        <v>68</v>
      </c>
      <c r="N15" t="s">
        <v>69</v>
      </c>
    </row>
    <row r="16" spans="1:14" x14ac:dyDescent="0.2">
      <c r="A16" t="s">
        <v>1037</v>
      </c>
      <c r="B16">
        <v>181.194358483169</v>
      </c>
      <c r="C16">
        <v>-1.5002064912423401</v>
      </c>
      <c r="D16">
        <v>0.20424941648838801</v>
      </c>
      <c r="E16">
        <v>-7.3449732049913896</v>
      </c>
      <c r="F16" s="2">
        <v>2.05800323475832E-13</v>
      </c>
      <c r="G16" s="2">
        <v>2.2266451664954601E-12</v>
      </c>
      <c r="H16" t="s">
        <v>1038</v>
      </c>
      <c r="I16" t="s">
        <v>1039</v>
      </c>
      <c r="J16" t="s">
        <v>1040</v>
      </c>
      <c r="K16" t="s">
        <v>1041</v>
      </c>
      <c r="L16" t="s">
        <v>26</v>
      </c>
      <c r="M16" t="s">
        <v>1042</v>
      </c>
      <c r="N16" t="s">
        <v>1043</v>
      </c>
    </row>
    <row r="17" spans="1:14" x14ac:dyDescent="0.2">
      <c r="A17" t="s">
        <v>1044</v>
      </c>
      <c r="B17">
        <v>62.849654566552601</v>
      </c>
      <c r="C17">
        <v>-1.64279632419093</v>
      </c>
      <c r="D17">
        <v>0.32933964132936799</v>
      </c>
      <c r="E17">
        <v>-4.98815240570445</v>
      </c>
      <c r="F17" s="2">
        <v>6.0959471414774896E-7</v>
      </c>
      <c r="G17" s="2">
        <v>3.59753244182649E-6</v>
      </c>
      <c r="H17" t="s">
        <v>1045</v>
      </c>
      <c r="I17" t="s">
        <v>1046</v>
      </c>
      <c r="J17" t="s">
        <v>1047</v>
      </c>
      <c r="K17" t="s">
        <v>1048</v>
      </c>
      <c r="L17" t="s">
        <v>1049</v>
      </c>
      <c r="M17" t="s">
        <v>1050</v>
      </c>
      <c r="N17" t="s">
        <v>1051</v>
      </c>
    </row>
    <row r="18" spans="1:14" x14ac:dyDescent="0.2">
      <c r="A18" t="s">
        <v>70</v>
      </c>
      <c r="B18">
        <v>32.844002498120098</v>
      </c>
      <c r="C18">
        <v>-3.01455594601588</v>
      </c>
      <c r="D18">
        <v>0.32019173454646299</v>
      </c>
      <c r="E18">
        <v>-9.4148462335726908</v>
      </c>
      <c r="F18" s="2">
        <v>4.73775347872285E-21</v>
      </c>
      <c r="G18" s="2">
        <v>9.2267748998127602E-20</v>
      </c>
      <c r="H18" t="s">
        <v>71</v>
      </c>
      <c r="I18" t="s">
        <v>72</v>
      </c>
      <c r="J18" t="s">
        <v>73</v>
      </c>
      <c r="K18" t="s">
        <v>74</v>
      </c>
      <c r="L18" t="s">
        <v>26</v>
      </c>
      <c r="M18" t="s">
        <v>75</v>
      </c>
      <c r="N18" t="s">
        <v>76</v>
      </c>
    </row>
    <row r="19" spans="1:14" x14ac:dyDescent="0.2">
      <c r="A19" t="s">
        <v>77</v>
      </c>
      <c r="B19">
        <v>110.856274869849</v>
      </c>
      <c r="C19">
        <v>-1.83733788178572</v>
      </c>
      <c r="D19">
        <v>0.14522979115690199</v>
      </c>
      <c r="E19">
        <v>-12.6512464636179</v>
      </c>
      <c r="F19" s="2">
        <v>1.10113837183773E-36</v>
      </c>
      <c r="G19" s="2">
        <v>4.5146673245346998E-35</v>
      </c>
      <c r="H19" t="s">
        <v>78</v>
      </c>
      <c r="I19" t="s">
        <v>79</v>
      </c>
      <c r="J19" t="s">
        <v>80</v>
      </c>
      <c r="K19" t="s">
        <v>81</v>
      </c>
      <c r="L19" t="s">
        <v>82</v>
      </c>
      <c r="M19" t="s">
        <v>83</v>
      </c>
      <c r="N19" t="s">
        <v>84</v>
      </c>
    </row>
    <row r="20" spans="1:14" x14ac:dyDescent="0.2">
      <c r="A20" t="s">
        <v>1052</v>
      </c>
      <c r="B20">
        <v>4.4446032281577201</v>
      </c>
      <c r="C20">
        <v>-5.7053304152863804</v>
      </c>
      <c r="D20">
        <v>2.1842673256271201</v>
      </c>
      <c r="E20">
        <v>-2.6120110612598002</v>
      </c>
      <c r="F20">
        <v>9.0011341796754091E-3</v>
      </c>
      <c r="G20">
        <v>2.3529810489822601E-2</v>
      </c>
      <c r="H20" t="s">
        <v>1053</v>
      </c>
      <c r="I20" t="s">
        <v>1054</v>
      </c>
      <c r="J20" t="s">
        <v>1055</v>
      </c>
      <c r="K20" t="s">
        <v>1056</v>
      </c>
      <c r="L20" t="s">
        <v>26</v>
      </c>
      <c r="M20" t="s">
        <v>1057</v>
      </c>
      <c r="N20" t="s">
        <v>599</v>
      </c>
    </row>
    <row r="21" spans="1:14" x14ac:dyDescent="0.2">
      <c r="A21" t="s">
        <v>1058</v>
      </c>
      <c r="B21">
        <v>95.845673112500705</v>
      </c>
      <c r="C21">
        <v>1.5360088739265401</v>
      </c>
      <c r="D21">
        <v>0.27583911505450198</v>
      </c>
      <c r="E21">
        <v>5.5684955109540697</v>
      </c>
      <c r="F21" s="2">
        <v>2.5694824764217199E-8</v>
      </c>
      <c r="G21" s="2">
        <v>1.71079217874574E-7</v>
      </c>
      <c r="H21" t="s">
        <v>1059</v>
      </c>
      <c r="I21" t="s">
        <v>1060</v>
      </c>
      <c r="J21" t="s">
        <v>1061</v>
      </c>
      <c r="K21" t="s">
        <v>1062</v>
      </c>
      <c r="L21" t="s">
        <v>26</v>
      </c>
      <c r="M21" t="s">
        <v>1063</v>
      </c>
      <c r="N21" t="s">
        <v>1064</v>
      </c>
    </row>
    <row r="22" spans="1:14" x14ac:dyDescent="0.2">
      <c r="A22" t="s">
        <v>1065</v>
      </c>
      <c r="B22">
        <v>14.9408435279078</v>
      </c>
      <c r="C22">
        <v>7.2848066429491798</v>
      </c>
      <c r="D22">
        <v>1.06194067586593</v>
      </c>
      <c r="E22">
        <v>6.8598998122083996</v>
      </c>
      <c r="F22" s="2">
        <v>6.8908858516239898E-12</v>
      </c>
      <c r="G22" s="2">
        <v>6.5463415590427898E-11</v>
      </c>
      <c r="H22" t="s">
        <v>1066</v>
      </c>
      <c r="I22" t="s">
        <v>1067</v>
      </c>
      <c r="J22" t="s">
        <v>1068</v>
      </c>
      <c r="K22" t="s">
        <v>1069</v>
      </c>
      <c r="L22" t="s">
        <v>26</v>
      </c>
      <c r="M22" t="s">
        <v>1070</v>
      </c>
      <c r="N22" t="s">
        <v>1071</v>
      </c>
    </row>
    <row r="23" spans="1:14" x14ac:dyDescent="0.2">
      <c r="A23" t="s">
        <v>615</v>
      </c>
      <c r="B23">
        <v>91.861847640949193</v>
      </c>
      <c r="C23">
        <v>2.14577720026521</v>
      </c>
      <c r="D23">
        <v>0.15688110521951901</v>
      </c>
      <c r="E23">
        <v>13.677728731338901</v>
      </c>
      <c r="F23" s="2">
        <v>1.3793417262111599E-42</v>
      </c>
      <c r="G23" s="2">
        <v>6.7156700294906096E-41</v>
      </c>
      <c r="H23" t="s">
        <v>616</v>
      </c>
      <c r="I23" t="s">
        <v>617</v>
      </c>
      <c r="J23" t="s">
        <v>618</v>
      </c>
      <c r="K23" t="s">
        <v>619</v>
      </c>
      <c r="L23" t="s">
        <v>26</v>
      </c>
      <c r="M23" t="s">
        <v>620</v>
      </c>
      <c r="N23" t="s">
        <v>621</v>
      </c>
    </row>
    <row r="24" spans="1:14" x14ac:dyDescent="0.2">
      <c r="A24" t="s">
        <v>1072</v>
      </c>
      <c r="B24">
        <v>237.829829488651</v>
      </c>
      <c r="C24">
        <v>1.5394917605694001</v>
      </c>
      <c r="D24">
        <v>9.5681448471883895E-2</v>
      </c>
      <c r="E24">
        <v>16.089762280530099</v>
      </c>
      <c r="F24" s="2">
        <v>3.0099081295771001E-58</v>
      </c>
      <c r="G24" s="2">
        <v>5.8617960823513998E-56</v>
      </c>
      <c r="H24" t="s">
        <v>1073</v>
      </c>
      <c r="I24" t="s">
        <v>1074</v>
      </c>
      <c r="J24" t="s">
        <v>1075</v>
      </c>
      <c r="K24" t="s">
        <v>1076</v>
      </c>
      <c r="L24" t="s">
        <v>26</v>
      </c>
      <c r="M24" t="s">
        <v>1077</v>
      </c>
      <c r="N24" t="s">
        <v>1078</v>
      </c>
    </row>
    <row r="25" spans="1:14" x14ac:dyDescent="0.2">
      <c r="A25" t="s">
        <v>1079</v>
      </c>
      <c r="B25">
        <v>260.20325603498497</v>
      </c>
      <c r="C25">
        <v>1.8508022185536801</v>
      </c>
      <c r="D25">
        <v>9.85665355232936E-2</v>
      </c>
      <c r="E25">
        <v>18.7771864835027</v>
      </c>
      <c r="F25" s="2">
        <v>1.1606970797037001E-78</v>
      </c>
      <c r="G25" s="2">
        <v>9.0418302508918299E-76</v>
      </c>
      <c r="H25" t="s">
        <v>1080</v>
      </c>
      <c r="I25" t="s">
        <v>1081</v>
      </c>
      <c r="J25" t="s">
        <v>1082</v>
      </c>
      <c r="K25" t="s">
        <v>1083</v>
      </c>
      <c r="L25" t="s">
        <v>26</v>
      </c>
      <c r="M25" t="s">
        <v>1084</v>
      </c>
      <c r="N25" t="s">
        <v>1085</v>
      </c>
    </row>
    <row r="26" spans="1:14" x14ac:dyDescent="0.2">
      <c r="A26" t="s">
        <v>110</v>
      </c>
      <c r="B26">
        <v>99.229682501928096</v>
      </c>
      <c r="C26">
        <v>1.93676424417847</v>
      </c>
      <c r="D26">
        <v>0.31011500049059199</v>
      </c>
      <c r="E26">
        <v>6.2453097757753504</v>
      </c>
      <c r="F26" s="2">
        <v>4.22961003960217E-10</v>
      </c>
      <c r="G26" s="2">
        <v>3.2948662208500901E-9</v>
      </c>
      <c r="H26" t="s">
        <v>111</v>
      </c>
      <c r="I26" t="s">
        <v>112</v>
      </c>
      <c r="J26" t="s">
        <v>113</v>
      </c>
      <c r="K26" t="s">
        <v>114</v>
      </c>
      <c r="L26" t="s">
        <v>26</v>
      </c>
      <c r="M26" t="s">
        <v>115</v>
      </c>
      <c r="N26" t="s">
        <v>116</v>
      </c>
    </row>
    <row r="27" spans="1:14" x14ac:dyDescent="0.2">
      <c r="A27" t="s">
        <v>117</v>
      </c>
      <c r="B27">
        <v>126.14786688516401</v>
      </c>
      <c r="C27">
        <v>-2.4082547429591901</v>
      </c>
      <c r="D27">
        <v>0.34332740597949901</v>
      </c>
      <c r="E27">
        <v>-7.0144553013137196</v>
      </c>
      <c r="F27" s="2">
        <v>2.30846511876696E-12</v>
      </c>
      <c r="G27" s="2">
        <v>2.22011645372773E-11</v>
      </c>
      <c r="H27" t="s">
        <v>118</v>
      </c>
      <c r="I27" t="s">
        <v>119</v>
      </c>
      <c r="J27" t="s">
        <v>120</v>
      </c>
      <c r="K27" t="s">
        <v>121</v>
      </c>
      <c r="L27" t="s">
        <v>26</v>
      </c>
      <c r="M27" t="s">
        <v>122</v>
      </c>
      <c r="N27" t="s">
        <v>109</v>
      </c>
    </row>
    <row r="28" spans="1:14" x14ac:dyDescent="0.2">
      <c r="A28" t="s">
        <v>123</v>
      </c>
      <c r="B28">
        <v>266.17095787558497</v>
      </c>
      <c r="C28">
        <v>-2.4016460608407599</v>
      </c>
      <c r="D28">
        <v>0.14286228988812799</v>
      </c>
      <c r="E28">
        <v>-16.810916741719801</v>
      </c>
      <c r="F28" s="2">
        <v>2.0300744381516501E-63</v>
      </c>
      <c r="G28" s="2">
        <v>5.2714266244004497E-61</v>
      </c>
      <c r="H28" t="s">
        <v>118</v>
      </c>
      <c r="I28" t="s">
        <v>119</v>
      </c>
      <c r="J28" t="s">
        <v>120</v>
      </c>
      <c r="K28" t="s">
        <v>121</v>
      </c>
      <c r="L28" t="s">
        <v>26</v>
      </c>
      <c r="M28" t="s">
        <v>122</v>
      </c>
      <c r="N28" t="s">
        <v>109</v>
      </c>
    </row>
    <row r="29" spans="1:14" x14ac:dyDescent="0.2">
      <c r="A29" t="s">
        <v>1086</v>
      </c>
      <c r="B29">
        <v>194.521756321499</v>
      </c>
      <c r="C29">
        <v>2.0424998215743502</v>
      </c>
      <c r="D29">
        <v>0.146658235645966</v>
      </c>
      <c r="E29">
        <v>13.926935726302901</v>
      </c>
      <c r="F29" s="2">
        <v>4.3460513538366699E-44</v>
      </c>
      <c r="G29" s="2">
        <v>2.2570493364258501E-42</v>
      </c>
      <c r="H29" t="s">
        <v>1087</v>
      </c>
      <c r="I29" t="s">
        <v>1088</v>
      </c>
      <c r="J29" t="s">
        <v>1089</v>
      </c>
      <c r="K29" t="s">
        <v>1090</v>
      </c>
      <c r="L29" t="s">
        <v>26</v>
      </c>
      <c r="M29" t="s">
        <v>1091</v>
      </c>
      <c r="N29" t="s">
        <v>1092</v>
      </c>
    </row>
    <row r="30" spans="1:14" x14ac:dyDescent="0.2">
      <c r="A30" t="s">
        <v>124</v>
      </c>
      <c r="B30">
        <v>393.49256681955097</v>
      </c>
      <c r="C30">
        <v>-2.5482387146847501</v>
      </c>
      <c r="D30">
        <v>0.15039644329488799</v>
      </c>
      <c r="E30">
        <v>-16.943477244926001</v>
      </c>
      <c r="F30" s="2">
        <v>2.1503004591955801E-64</v>
      </c>
      <c r="G30" s="2">
        <v>8.3754202885667804E-62</v>
      </c>
      <c r="H30" t="s">
        <v>125</v>
      </c>
      <c r="I30" t="s">
        <v>126</v>
      </c>
      <c r="J30" t="s">
        <v>127</v>
      </c>
      <c r="K30" t="s">
        <v>128</v>
      </c>
      <c r="L30" t="s">
        <v>26</v>
      </c>
      <c r="M30" t="s">
        <v>129</v>
      </c>
      <c r="N30" t="s">
        <v>130</v>
      </c>
    </row>
    <row r="31" spans="1:14" x14ac:dyDescent="0.2">
      <c r="A31" t="s">
        <v>1093</v>
      </c>
      <c r="B31">
        <v>23.276459722134501</v>
      </c>
      <c r="C31">
        <v>1.75122851846532</v>
      </c>
      <c r="D31">
        <v>0.35126976483052003</v>
      </c>
      <c r="E31">
        <v>4.98542343748331</v>
      </c>
      <c r="F31" s="2">
        <v>6.1826258618529003E-7</v>
      </c>
      <c r="G31" s="2">
        <v>3.6212522905138401E-6</v>
      </c>
      <c r="H31" t="s">
        <v>1094</v>
      </c>
      <c r="I31" t="s">
        <v>1095</v>
      </c>
      <c r="J31" t="s">
        <v>1096</v>
      </c>
      <c r="K31" t="s">
        <v>1097</v>
      </c>
      <c r="L31" t="s">
        <v>82</v>
      </c>
      <c r="M31" t="s">
        <v>1098</v>
      </c>
      <c r="N31" t="s">
        <v>1099</v>
      </c>
    </row>
    <row r="32" spans="1:14" x14ac:dyDescent="0.2">
      <c r="A32" t="s">
        <v>665</v>
      </c>
      <c r="B32">
        <v>39.2525866054077</v>
      </c>
      <c r="C32">
        <v>1.5545792652812001</v>
      </c>
      <c r="D32">
        <v>0.36461380905487001</v>
      </c>
      <c r="E32">
        <v>4.2636324425311498</v>
      </c>
      <c r="F32" s="2">
        <v>2.01130193688363E-5</v>
      </c>
      <c r="G32">
        <v>1.0108414250531299E-4</v>
      </c>
      <c r="H32" t="s">
        <v>666</v>
      </c>
      <c r="I32" t="s">
        <v>667</v>
      </c>
      <c r="J32" t="s">
        <v>668</v>
      </c>
      <c r="K32" t="s">
        <v>669</v>
      </c>
      <c r="L32" t="s">
        <v>26</v>
      </c>
      <c r="M32" t="s">
        <v>670</v>
      </c>
      <c r="N32" t="s">
        <v>671</v>
      </c>
    </row>
    <row r="33" spans="1:14" x14ac:dyDescent="0.2">
      <c r="A33" t="s">
        <v>131</v>
      </c>
      <c r="B33">
        <v>41.7157281600022</v>
      </c>
      <c r="C33">
        <v>2.8516920848745402</v>
      </c>
      <c r="D33">
        <v>0.40149424936167599</v>
      </c>
      <c r="E33">
        <v>7.1026972102548402</v>
      </c>
      <c r="F33" s="2">
        <v>1.22345262208731E-12</v>
      </c>
      <c r="G33" s="2">
        <v>1.2218840930846301E-11</v>
      </c>
      <c r="H33" t="s">
        <v>111</v>
      </c>
      <c r="I33" t="s">
        <v>112</v>
      </c>
      <c r="J33" t="s">
        <v>113</v>
      </c>
      <c r="K33" t="s">
        <v>114</v>
      </c>
      <c r="L33" t="s">
        <v>26</v>
      </c>
      <c r="M33" t="s">
        <v>115</v>
      </c>
      <c r="N33" t="s">
        <v>116</v>
      </c>
    </row>
    <row r="34" spans="1:14" x14ac:dyDescent="0.2">
      <c r="A34" t="s">
        <v>1100</v>
      </c>
      <c r="B34">
        <v>6.5393651941156596</v>
      </c>
      <c r="C34">
        <v>6.0925961188160098</v>
      </c>
      <c r="D34">
        <v>2.1951061854264</v>
      </c>
      <c r="E34">
        <v>2.7755359441222298</v>
      </c>
      <c r="F34">
        <v>5.5110807137400903E-3</v>
      </c>
      <c r="G34">
        <v>1.5668364510961801E-2</v>
      </c>
      <c r="H34" t="s">
        <v>471</v>
      </c>
      <c r="I34" t="s">
        <v>472</v>
      </c>
      <c r="J34" t="s">
        <v>473</v>
      </c>
      <c r="K34" t="s">
        <v>474</v>
      </c>
      <c r="L34" t="s">
        <v>26</v>
      </c>
      <c r="M34" t="s">
        <v>475</v>
      </c>
      <c r="N34" t="s">
        <v>476</v>
      </c>
    </row>
    <row r="35" spans="1:14" x14ac:dyDescent="0.2">
      <c r="A35" t="s">
        <v>1101</v>
      </c>
      <c r="B35">
        <v>89.266774106363101</v>
      </c>
      <c r="C35">
        <v>-1.63948312576141</v>
      </c>
      <c r="D35">
        <v>0.188476140070753</v>
      </c>
      <c r="E35">
        <v>-8.6986242669546794</v>
      </c>
      <c r="F35" s="2">
        <v>3.35931806048366E-18</v>
      </c>
      <c r="G35" s="2">
        <v>5.2338175382335501E-17</v>
      </c>
      <c r="H35" t="s">
        <v>1102</v>
      </c>
      <c r="I35" t="s">
        <v>1103</v>
      </c>
      <c r="J35" t="s">
        <v>1104</v>
      </c>
      <c r="K35" t="s">
        <v>1105</v>
      </c>
      <c r="L35" t="s">
        <v>26</v>
      </c>
      <c r="M35" t="s">
        <v>1106</v>
      </c>
      <c r="N35" t="s">
        <v>1107</v>
      </c>
    </row>
    <row r="36" spans="1:14" x14ac:dyDescent="0.2">
      <c r="A36" t="s">
        <v>1108</v>
      </c>
      <c r="B36">
        <v>14.353680760905</v>
      </c>
      <c r="C36">
        <v>-1.8871241977242099</v>
      </c>
      <c r="D36">
        <v>0.684570984032015</v>
      </c>
      <c r="E36">
        <v>-2.75665232933091</v>
      </c>
      <c r="F36">
        <v>5.8396405476162398E-3</v>
      </c>
      <c r="G36">
        <v>1.6482173864467601E-2</v>
      </c>
      <c r="H36" t="s">
        <v>173</v>
      </c>
      <c r="I36" t="s">
        <v>174</v>
      </c>
      <c r="J36" t="s">
        <v>175</v>
      </c>
      <c r="K36" t="s">
        <v>176</v>
      </c>
      <c r="L36" t="s">
        <v>26</v>
      </c>
      <c r="M36" t="s">
        <v>177</v>
      </c>
      <c r="N36" t="s">
        <v>178</v>
      </c>
    </row>
    <row r="37" spans="1:14" x14ac:dyDescent="0.2">
      <c r="A37" t="s">
        <v>1109</v>
      </c>
      <c r="B37">
        <v>84.293803855303906</v>
      </c>
      <c r="C37">
        <v>1.62656529824625</v>
      </c>
      <c r="D37">
        <v>0.19723045116832</v>
      </c>
      <c r="E37">
        <v>8.2470292422447091</v>
      </c>
      <c r="F37" s="2">
        <v>1.6238069291588901E-16</v>
      </c>
      <c r="G37" s="2">
        <v>2.2588314246692399E-15</v>
      </c>
      <c r="H37" t="s">
        <v>1110</v>
      </c>
      <c r="I37" t="s">
        <v>1111</v>
      </c>
      <c r="J37" t="s">
        <v>1112</v>
      </c>
      <c r="K37" t="s">
        <v>1113</v>
      </c>
      <c r="L37" t="s">
        <v>26</v>
      </c>
      <c r="M37" t="s">
        <v>1114</v>
      </c>
      <c r="N37" t="s">
        <v>1115</v>
      </c>
    </row>
    <row r="38" spans="1:14" x14ac:dyDescent="0.2">
      <c r="A38" t="s">
        <v>172</v>
      </c>
      <c r="B38">
        <v>11.4285844433078</v>
      </c>
      <c r="C38">
        <v>-3.0833013632356501</v>
      </c>
      <c r="D38">
        <v>0.50068046077525696</v>
      </c>
      <c r="E38">
        <v>-6.1582218696160798</v>
      </c>
      <c r="F38" s="2">
        <v>7.3566244130783896E-10</v>
      </c>
      <c r="G38" s="2">
        <v>5.5638936095029803E-9</v>
      </c>
      <c r="H38" t="s">
        <v>173</v>
      </c>
      <c r="I38" t="s">
        <v>174</v>
      </c>
      <c r="J38" t="s">
        <v>175</v>
      </c>
      <c r="K38" t="s">
        <v>176</v>
      </c>
      <c r="L38" t="s">
        <v>26</v>
      </c>
      <c r="M38" t="s">
        <v>177</v>
      </c>
      <c r="N38" t="s">
        <v>178</v>
      </c>
    </row>
    <row r="39" spans="1:14" x14ac:dyDescent="0.2">
      <c r="A39" t="s">
        <v>179</v>
      </c>
      <c r="B39">
        <v>54.119194195656398</v>
      </c>
      <c r="C39">
        <v>-1.54275038183566</v>
      </c>
      <c r="D39">
        <v>0.192594255128515</v>
      </c>
      <c r="E39">
        <v>-8.0103655262521105</v>
      </c>
      <c r="F39" s="2">
        <v>1.1436800852286601E-15</v>
      </c>
      <c r="G39" s="2">
        <v>1.4605357153985699E-14</v>
      </c>
      <c r="H39" t="s">
        <v>180</v>
      </c>
      <c r="I39" t="s">
        <v>181</v>
      </c>
      <c r="J39" t="s">
        <v>182</v>
      </c>
      <c r="K39" t="s">
        <v>183</v>
      </c>
      <c r="L39" t="s">
        <v>184</v>
      </c>
      <c r="M39" t="s">
        <v>185</v>
      </c>
      <c r="N39" t="s">
        <v>186</v>
      </c>
    </row>
    <row r="40" spans="1:14" x14ac:dyDescent="0.2">
      <c r="A40" t="s">
        <v>1116</v>
      </c>
      <c r="B40">
        <v>58.354150290668002</v>
      </c>
      <c r="C40">
        <v>1.7059962740782899</v>
      </c>
      <c r="D40">
        <v>0.331141746038079</v>
      </c>
      <c r="E40">
        <v>5.1518610821183097</v>
      </c>
      <c r="F40" s="2">
        <v>2.5791406174695502E-7</v>
      </c>
      <c r="G40" s="2">
        <v>1.58200830000691E-6</v>
      </c>
      <c r="H40" t="s">
        <v>1117</v>
      </c>
      <c r="I40" t="s">
        <v>1118</v>
      </c>
      <c r="J40" t="s">
        <v>1119</v>
      </c>
      <c r="K40" t="s">
        <v>1120</v>
      </c>
      <c r="L40" t="s">
        <v>26</v>
      </c>
      <c r="M40" t="s">
        <v>1121</v>
      </c>
      <c r="N40" t="s">
        <v>1122</v>
      </c>
    </row>
    <row r="41" spans="1:14" x14ac:dyDescent="0.2">
      <c r="A41" t="s">
        <v>192</v>
      </c>
      <c r="B41">
        <v>34.416050644657197</v>
      </c>
      <c r="C41">
        <v>1.7463076631615799</v>
      </c>
      <c r="D41">
        <v>0.26814372719392898</v>
      </c>
      <c r="E41">
        <v>6.5125807022836097</v>
      </c>
      <c r="F41" s="2">
        <v>7.3870502387447694E-11</v>
      </c>
      <c r="G41" s="2">
        <v>6.2549044956327998E-10</v>
      </c>
      <c r="H41" t="s">
        <v>193</v>
      </c>
      <c r="I41" t="s">
        <v>194</v>
      </c>
      <c r="J41" t="s">
        <v>195</v>
      </c>
      <c r="K41" t="s">
        <v>196</v>
      </c>
      <c r="L41" t="s">
        <v>197</v>
      </c>
      <c r="M41" t="s">
        <v>198</v>
      </c>
      <c r="N41" t="s">
        <v>199</v>
      </c>
    </row>
    <row r="42" spans="1:14" x14ac:dyDescent="0.2">
      <c r="A42" t="s">
        <v>200</v>
      </c>
      <c r="B42">
        <v>9.2985389972946297</v>
      </c>
      <c r="C42">
        <v>-2.33625890688295</v>
      </c>
      <c r="D42">
        <v>0.54073049211077795</v>
      </c>
      <c r="E42">
        <v>-4.3205606877526197</v>
      </c>
      <c r="F42" s="2">
        <v>1.5563324508204799E-5</v>
      </c>
      <c r="G42" s="2">
        <v>7.8726167479815001E-5</v>
      </c>
      <c r="H42" t="s">
        <v>201</v>
      </c>
      <c r="I42" t="s">
        <v>202</v>
      </c>
      <c r="J42" t="s">
        <v>203</v>
      </c>
      <c r="K42" t="s">
        <v>204</v>
      </c>
      <c r="L42" t="s">
        <v>51</v>
      </c>
      <c r="M42" t="s">
        <v>205</v>
      </c>
      <c r="N42" t="s">
        <v>206</v>
      </c>
    </row>
    <row r="43" spans="1:14" x14ac:dyDescent="0.2">
      <c r="A43" t="s">
        <v>1123</v>
      </c>
      <c r="B43">
        <v>30.684542920243899</v>
      </c>
      <c r="C43">
        <v>2.3200189240832199</v>
      </c>
      <c r="D43">
        <v>0.32218506221969001</v>
      </c>
      <c r="E43">
        <v>7.2008891663054699</v>
      </c>
      <c r="F43" s="2">
        <v>5.9821159825449497E-13</v>
      </c>
      <c r="G43" s="2">
        <v>6.0520368187045698E-12</v>
      </c>
      <c r="H43" t="s">
        <v>1124</v>
      </c>
      <c r="I43" t="s">
        <v>1125</v>
      </c>
      <c r="J43" t="s">
        <v>1126</v>
      </c>
      <c r="K43" t="s">
        <v>1127</v>
      </c>
      <c r="L43" t="s">
        <v>1128</v>
      </c>
      <c r="M43" t="s">
        <v>1129</v>
      </c>
      <c r="N43" t="s">
        <v>1130</v>
      </c>
    </row>
    <row r="44" spans="1:14" x14ac:dyDescent="0.2">
      <c r="A44" t="s">
        <v>214</v>
      </c>
      <c r="B44">
        <v>194.331432251151</v>
      </c>
      <c r="C44">
        <v>-1.81946835689042</v>
      </c>
      <c r="D44">
        <v>0.241022116146756</v>
      </c>
      <c r="E44">
        <v>-7.5489684763308604</v>
      </c>
      <c r="F44" s="2">
        <v>4.3871903651182499E-14</v>
      </c>
      <c r="G44" s="2">
        <v>5.0259136682751701E-13</v>
      </c>
      <c r="H44" t="s">
        <v>215</v>
      </c>
      <c r="I44" t="s">
        <v>216</v>
      </c>
      <c r="J44" t="s">
        <v>217</v>
      </c>
      <c r="K44" t="s">
        <v>218</v>
      </c>
      <c r="L44" t="s">
        <v>26</v>
      </c>
      <c r="M44" t="s">
        <v>219</v>
      </c>
      <c r="N44" t="s">
        <v>220</v>
      </c>
    </row>
    <row r="45" spans="1:14" x14ac:dyDescent="0.2">
      <c r="A45" t="s">
        <v>1131</v>
      </c>
      <c r="B45">
        <v>83.610187163313697</v>
      </c>
      <c r="C45">
        <v>-1.8996456008009599</v>
      </c>
      <c r="D45">
        <v>0.221983049061653</v>
      </c>
      <c r="E45">
        <v>-8.5576155874557696</v>
      </c>
      <c r="F45" s="2">
        <v>1.1522582983620999E-17</v>
      </c>
      <c r="G45" s="2">
        <v>1.7261715662001501E-16</v>
      </c>
      <c r="H45" t="s">
        <v>1132</v>
      </c>
      <c r="I45" t="s">
        <v>1133</v>
      </c>
      <c r="J45" t="s">
        <v>1134</v>
      </c>
      <c r="K45" t="s">
        <v>1135</v>
      </c>
      <c r="L45" t="s">
        <v>677</v>
      </c>
      <c r="M45" t="s">
        <v>1136</v>
      </c>
      <c r="N45" t="s">
        <v>1137</v>
      </c>
    </row>
    <row r="46" spans="1:14" x14ac:dyDescent="0.2">
      <c r="A46" t="s">
        <v>715</v>
      </c>
      <c r="B46">
        <v>101.64530280013</v>
      </c>
      <c r="C46">
        <v>1.9012881793287399</v>
      </c>
      <c r="D46">
        <v>0.16293832850894099</v>
      </c>
      <c r="E46">
        <v>11.6687595652143</v>
      </c>
      <c r="F46" s="2">
        <v>1.84087754593835E-31</v>
      </c>
      <c r="G46" s="2">
        <v>6.2349722099389997E-30</v>
      </c>
      <c r="H46" t="s">
        <v>716</v>
      </c>
      <c r="I46" t="s">
        <v>717</v>
      </c>
      <c r="J46" t="s">
        <v>718</v>
      </c>
      <c r="K46" t="s">
        <v>719</v>
      </c>
      <c r="L46" t="s">
        <v>720</v>
      </c>
      <c r="M46" t="s">
        <v>721</v>
      </c>
      <c r="N46" t="s">
        <v>722</v>
      </c>
    </row>
    <row r="47" spans="1:14" x14ac:dyDescent="0.2">
      <c r="A47" t="s">
        <v>1138</v>
      </c>
      <c r="B47">
        <v>28.034234547350302</v>
      </c>
      <c r="C47">
        <v>1.86145645147759</v>
      </c>
      <c r="D47">
        <v>0.28633995965310599</v>
      </c>
      <c r="E47">
        <v>6.5008616112564397</v>
      </c>
      <c r="F47" s="2">
        <v>7.9861273502682997E-11</v>
      </c>
      <c r="G47" s="2">
        <v>6.6894550600634502E-10</v>
      </c>
      <c r="H47" t="s">
        <v>1139</v>
      </c>
      <c r="I47" t="s">
        <v>1140</v>
      </c>
      <c r="J47" t="s">
        <v>1141</v>
      </c>
      <c r="K47" t="s">
        <v>1142</v>
      </c>
      <c r="L47" t="s">
        <v>93</v>
      </c>
      <c r="M47" t="s">
        <v>1143</v>
      </c>
      <c r="N47" t="s">
        <v>1144</v>
      </c>
    </row>
    <row r="48" spans="1:14" x14ac:dyDescent="0.2">
      <c r="A48" t="s">
        <v>221</v>
      </c>
      <c r="B48">
        <v>80.0490993522575</v>
      </c>
      <c r="C48">
        <v>-1.7586225483355</v>
      </c>
      <c r="D48">
        <v>0.28725971357888402</v>
      </c>
      <c r="E48">
        <v>-6.1220646864307602</v>
      </c>
      <c r="F48" s="2">
        <v>9.2370506660950203E-10</v>
      </c>
      <c r="G48" s="2">
        <v>6.9189062200846398E-9</v>
      </c>
      <c r="H48" t="s">
        <v>222</v>
      </c>
      <c r="I48" t="s">
        <v>223</v>
      </c>
      <c r="J48" t="s">
        <v>224</v>
      </c>
      <c r="K48" t="s">
        <v>225</v>
      </c>
      <c r="L48" t="s">
        <v>26</v>
      </c>
      <c r="M48" t="s">
        <v>226</v>
      </c>
      <c r="N48" t="s">
        <v>227</v>
      </c>
    </row>
    <row r="49" spans="1:14" x14ac:dyDescent="0.2">
      <c r="A49" t="s">
        <v>1145</v>
      </c>
      <c r="B49">
        <v>60.093247627150703</v>
      </c>
      <c r="C49">
        <v>-3.0026065261533801</v>
      </c>
      <c r="D49">
        <v>0.29142071953869603</v>
      </c>
      <c r="E49">
        <v>-10.303339209738899</v>
      </c>
      <c r="F49" s="2">
        <v>6.8057021593750401E-25</v>
      </c>
      <c r="G49" s="2">
        <v>1.6065581764100499E-23</v>
      </c>
      <c r="H49" t="s">
        <v>853</v>
      </c>
      <c r="I49" t="s">
        <v>854</v>
      </c>
      <c r="J49" t="s">
        <v>855</v>
      </c>
      <c r="K49" t="s">
        <v>856</v>
      </c>
      <c r="L49" t="s">
        <v>857</v>
      </c>
      <c r="M49" t="s">
        <v>858</v>
      </c>
      <c r="N49" t="s">
        <v>859</v>
      </c>
    </row>
    <row r="50" spans="1:14" x14ac:dyDescent="0.2">
      <c r="A50" t="s">
        <v>941</v>
      </c>
      <c r="B50">
        <v>213.739025761307</v>
      </c>
      <c r="C50">
        <v>-1.68646975661103</v>
      </c>
      <c r="D50">
        <v>0.56854432338554495</v>
      </c>
      <c r="E50">
        <v>-2.96629424873773</v>
      </c>
      <c r="F50">
        <v>3.0141196215680501E-3</v>
      </c>
      <c r="G50">
        <v>9.3174570841329692E-3</v>
      </c>
      <c r="H50" t="s">
        <v>942</v>
      </c>
      <c r="I50" t="s">
        <v>943</v>
      </c>
      <c r="J50" t="s">
        <v>944</v>
      </c>
      <c r="K50" t="s">
        <v>945</v>
      </c>
      <c r="L50" t="s">
        <v>93</v>
      </c>
      <c r="M50" t="s">
        <v>946</v>
      </c>
      <c r="N50" t="s">
        <v>947</v>
      </c>
    </row>
    <row r="51" spans="1:14" x14ac:dyDescent="0.2">
      <c r="A51" t="s">
        <v>1146</v>
      </c>
      <c r="B51">
        <v>56.993847404784397</v>
      </c>
      <c r="C51">
        <v>-2.9654250712008898</v>
      </c>
      <c r="D51">
        <v>0.22363333402666999</v>
      </c>
      <c r="E51">
        <v>-13.2602104427206</v>
      </c>
      <c r="F51" s="2">
        <v>3.9378917472403898E-40</v>
      </c>
      <c r="G51" s="2">
        <v>1.80448098300015E-38</v>
      </c>
      <c r="H51" t="s">
        <v>1147</v>
      </c>
      <c r="I51" t="s">
        <v>1148</v>
      </c>
      <c r="J51" t="s">
        <v>1149</v>
      </c>
      <c r="K51" t="s">
        <v>1150</v>
      </c>
      <c r="L51" t="s">
        <v>440</v>
      </c>
      <c r="M51" t="s">
        <v>1151</v>
      </c>
      <c r="N51" t="s">
        <v>851</v>
      </c>
    </row>
    <row r="52" spans="1:14" x14ac:dyDescent="0.2">
      <c r="A52" t="s">
        <v>949</v>
      </c>
      <c r="B52">
        <v>53.516847970098802</v>
      </c>
      <c r="C52">
        <v>-1.63587290461143</v>
      </c>
      <c r="D52">
        <v>0.376346125603155</v>
      </c>
      <c r="E52">
        <v>-4.3467244467833401</v>
      </c>
      <c r="F52" s="2">
        <v>1.38185640699636E-5</v>
      </c>
      <c r="G52" s="2">
        <v>7.0820140858563206E-5</v>
      </c>
      <c r="H52" t="s">
        <v>950</v>
      </c>
      <c r="I52" t="s">
        <v>951</v>
      </c>
      <c r="J52" t="s">
        <v>952</v>
      </c>
      <c r="K52" t="s">
        <v>953</v>
      </c>
      <c r="L52" t="s">
        <v>383</v>
      </c>
      <c r="M52" t="s">
        <v>954</v>
      </c>
      <c r="N52" t="s">
        <v>955</v>
      </c>
    </row>
    <row r="53" spans="1:14" x14ac:dyDescent="0.2">
      <c r="A53" t="s">
        <v>243</v>
      </c>
      <c r="B53">
        <v>74.952930618364704</v>
      </c>
      <c r="C53">
        <v>-2.3309610190315602</v>
      </c>
      <c r="D53">
        <v>0.25049828532698798</v>
      </c>
      <c r="E53">
        <v>-9.3052973036874906</v>
      </c>
      <c r="F53" s="2">
        <v>1.33617987931238E-20</v>
      </c>
      <c r="G53" s="2">
        <v>2.4782955380579699E-19</v>
      </c>
      <c r="H53" t="s">
        <v>244</v>
      </c>
      <c r="I53" t="s">
        <v>245</v>
      </c>
      <c r="J53" t="s">
        <v>246</v>
      </c>
      <c r="K53" t="s">
        <v>247</v>
      </c>
      <c r="L53" t="s">
        <v>26</v>
      </c>
      <c r="M53" t="s">
        <v>248</v>
      </c>
      <c r="N53" t="s">
        <v>249</v>
      </c>
    </row>
    <row r="54" spans="1:14" x14ac:dyDescent="0.2">
      <c r="A54" t="s">
        <v>1152</v>
      </c>
      <c r="B54">
        <v>50.687605259159803</v>
      </c>
      <c r="C54">
        <v>-2.0575514792564502</v>
      </c>
      <c r="D54">
        <v>0.28469400771608799</v>
      </c>
      <c r="E54">
        <v>-7.2272384507240703</v>
      </c>
      <c r="F54" s="2">
        <v>4.9291420453584597E-13</v>
      </c>
      <c r="G54" s="2">
        <v>5.0523705964924203E-12</v>
      </c>
      <c r="H54" t="s">
        <v>1153</v>
      </c>
      <c r="I54" t="s">
        <v>1154</v>
      </c>
      <c r="J54" t="s">
        <v>1155</v>
      </c>
      <c r="K54" t="s">
        <v>1156</v>
      </c>
      <c r="L54" t="s">
        <v>82</v>
      </c>
      <c r="M54" t="s">
        <v>1157</v>
      </c>
      <c r="N54" t="s">
        <v>1158</v>
      </c>
    </row>
    <row r="55" spans="1:14" x14ac:dyDescent="0.2">
      <c r="A55" t="s">
        <v>1159</v>
      </c>
      <c r="B55">
        <v>26.942745426598002</v>
      </c>
      <c r="C55">
        <v>-1.6871297925125299</v>
      </c>
      <c r="D55">
        <v>0.483162313312679</v>
      </c>
      <c r="E55">
        <v>-3.4918489005178399</v>
      </c>
      <c r="F55">
        <v>4.7968952265438802E-4</v>
      </c>
      <c r="G55">
        <v>1.7141198997603999E-3</v>
      </c>
      <c r="H55" t="s">
        <v>950</v>
      </c>
      <c r="I55" t="s">
        <v>951</v>
      </c>
      <c r="J55" t="s">
        <v>952</v>
      </c>
      <c r="K55" t="s">
        <v>953</v>
      </c>
      <c r="L55" t="s">
        <v>383</v>
      </c>
      <c r="M55" t="s">
        <v>954</v>
      </c>
      <c r="N55" t="s">
        <v>955</v>
      </c>
    </row>
    <row r="56" spans="1:14" x14ac:dyDescent="0.2">
      <c r="A56" t="s">
        <v>1160</v>
      </c>
      <c r="B56">
        <v>37.461505088933002</v>
      </c>
      <c r="C56">
        <v>-2.5249724847201098</v>
      </c>
      <c r="D56">
        <v>0.59570540341993405</v>
      </c>
      <c r="E56">
        <v>-4.23862612328894</v>
      </c>
      <c r="F56" s="2">
        <v>2.2489182734659501E-5</v>
      </c>
      <c r="G56">
        <v>1.1088021107784599E-4</v>
      </c>
      <c r="H56" t="s">
        <v>1161</v>
      </c>
      <c r="I56" t="s">
        <v>1162</v>
      </c>
      <c r="J56" t="s">
        <v>1163</v>
      </c>
      <c r="K56" t="s">
        <v>1164</v>
      </c>
      <c r="L56" t="s">
        <v>1165</v>
      </c>
      <c r="M56" t="s">
        <v>1166</v>
      </c>
      <c r="N56" t="s">
        <v>1167</v>
      </c>
    </row>
    <row r="57" spans="1:14" x14ac:dyDescent="0.2">
      <c r="A57" t="s">
        <v>1168</v>
      </c>
      <c r="B57">
        <v>425.77158573320202</v>
      </c>
      <c r="C57">
        <v>-2.5402272683544198</v>
      </c>
      <c r="D57">
        <v>0.240098775106526</v>
      </c>
      <c r="E57">
        <v>-10.5799259793282</v>
      </c>
      <c r="F57" s="2">
        <v>3.6924982374765802E-26</v>
      </c>
      <c r="G57" s="2">
        <v>9.5881870899808608E-25</v>
      </c>
      <c r="H57" t="s">
        <v>1169</v>
      </c>
      <c r="I57" t="s">
        <v>1170</v>
      </c>
      <c r="J57" t="s">
        <v>1171</v>
      </c>
      <c r="K57" t="s">
        <v>1172</v>
      </c>
      <c r="L57" t="s">
        <v>82</v>
      </c>
      <c r="M57" t="s">
        <v>1173</v>
      </c>
      <c r="N57" t="s">
        <v>1174</v>
      </c>
    </row>
    <row r="58" spans="1:14" x14ac:dyDescent="0.2">
      <c r="A58" t="s">
        <v>1175</v>
      </c>
      <c r="B58">
        <v>50.073977643311501</v>
      </c>
      <c r="C58">
        <v>-2.2600708351800201</v>
      </c>
      <c r="D58">
        <v>0.21952156784802901</v>
      </c>
      <c r="E58">
        <v>-10.295438654777801</v>
      </c>
      <c r="F58" s="2">
        <v>7.3882061615780498E-25</v>
      </c>
      <c r="G58" s="2">
        <v>1.6927684117262599E-23</v>
      </c>
      <c r="H58" t="s">
        <v>1176</v>
      </c>
      <c r="I58" t="s">
        <v>1177</v>
      </c>
      <c r="J58" t="s">
        <v>1178</v>
      </c>
      <c r="K58" t="s">
        <v>1164</v>
      </c>
      <c r="L58" t="s">
        <v>26</v>
      </c>
      <c r="M58" t="s">
        <v>1166</v>
      </c>
      <c r="N58" t="s">
        <v>1167</v>
      </c>
    </row>
    <row r="59" spans="1:14" x14ac:dyDescent="0.2">
      <c r="A59" t="s">
        <v>1179</v>
      </c>
      <c r="B59">
        <v>368.63863645733699</v>
      </c>
      <c r="C59">
        <v>-2.9734296774070899</v>
      </c>
      <c r="D59">
        <v>0.20168155844243099</v>
      </c>
      <c r="E59">
        <v>-14.74319070306</v>
      </c>
      <c r="F59" s="2">
        <v>3.4031856403866199E-49</v>
      </c>
      <c r="G59" s="2">
        <v>2.9456462376235302E-47</v>
      </c>
      <c r="H59" t="s">
        <v>1180</v>
      </c>
      <c r="I59" t="s">
        <v>1181</v>
      </c>
      <c r="J59" t="s">
        <v>1182</v>
      </c>
      <c r="K59" t="s">
        <v>1172</v>
      </c>
      <c r="L59" t="s">
        <v>26</v>
      </c>
      <c r="M59" t="s">
        <v>1173</v>
      </c>
      <c r="N59" t="s">
        <v>1174</v>
      </c>
    </row>
    <row r="60" spans="1:14" x14ac:dyDescent="0.2">
      <c r="A60" t="s">
        <v>1183</v>
      </c>
      <c r="B60">
        <v>63.038118118967802</v>
      </c>
      <c r="C60">
        <v>-3.0127914244582801</v>
      </c>
      <c r="D60">
        <v>0.38820057550012099</v>
      </c>
      <c r="E60">
        <v>-7.7609143690136904</v>
      </c>
      <c r="F60" s="2">
        <v>8.4319236463901702E-15</v>
      </c>
      <c r="G60" s="2">
        <v>1.02632320633405E-13</v>
      </c>
      <c r="H60" t="s">
        <v>950</v>
      </c>
      <c r="I60" t="s">
        <v>951</v>
      </c>
      <c r="J60" t="s">
        <v>952</v>
      </c>
      <c r="K60" t="s">
        <v>953</v>
      </c>
      <c r="L60" t="s">
        <v>383</v>
      </c>
      <c r="M60" t="s">
        <v>954</v>
      </c>
      <c r="N60" t="s">
        <v>955</v>
      </c>
    </row>
    <row r="61" spans="1:14" x14ac:dyDescent="0.2">
      <c r="A61" t="s">
        <v>1184</v>
      </c>
      <c r="B61">
        <v>26.496496034729201</v>
      </c>
      <c r="C61">
        <v>1.69064466014503</v>
      </c>
      <c r="D61">
        <v>0.32412169244493499</v>
      </c>
      <c r="E61">
        <v>5.21607994636845</v>
      </c>
      <c r="F61" s="2">
        <v>1.82749325404997E-7</v>
      </c>
      <c r="G61" s="2">
        <v>1.14807842331043E-6</v>
      </c>
      <c r="H61" t="s">
        <v>731</v>
      </c>
      <c r="I61" t="s">
        <v>732</v>
      </c>
      <c r="J61" t="s">
        <v>733</v>
      </c>
      <c r="K61" t="s">
        <v>734</v>
      </c>
      <c r="L61" t="s">
        <v>82</v>
      </c>
      <c r="M61" t="s">
        <v>735</v>
      </c>
      <c r="N61" t="s">
        <v>736</v>
      </c>
    </row>
    <row r="62" spans="1:14" x14ac:dyDescent="0.2">
      <c r="A62" t="s">
        <v>257</v>
      </c>
      <c r="B62">
        <v>12.9786750275128</v>
      </c>
      <c r="C62">
        <v>-2.6322310770851098</v>
      </c>
      <c r="D62">
        <v>1.0860301182912999</v>
      </c>
      <c r="E62">
        <v>-2.4237183046327702</v>
      </c>
      <c r="F62">
        <v>1.5362516795715901E-2</v>
      </c>
      <c r="G62">
        <v>3.7398126824570901E-2</v>
      </c>
      <c r="H62" t="s">
        <v>258</v>
      </c>
      <c r="I62" t="s">
        <v>259</v>
      </c>
      <c r="J62" t="s">
        <v>260</v>
      </c>
      <c r="K62" t="s">
        <v>261</v>
      </c>
      <c r="L62" t="s">
        <v>26</v>
      </c>
      <c r="M62" t="s">
        <v>262</v>
      </c>
      <c r="N62" t="s">
        <v>263</v>
      </c>
    </row>
    <row r="63" spans="1:14" x14ac:dyDescent="0.2">
      <c r="A63" t="s">
        <v>264</v>
      </c>
      <c r="B63">
        <v>10.276050737907299</v>
      </c>
      <c r="C63">
        <v>2.8763261697886602</v>
      </c>
      <c r="D63">
        <v>0.51399470516495105</v>
      </c>
      <c r="E63">
        <v>5.5960229568232496</v>
      </c>
      <c r="F63" s="2">
        <v>2.1932467278034599E-8</v>
      </c>
      <c r="G63" s="2">
        <v>1.49871859733236E-7</v>
      </c>
      <c r="H63" t="s">
        <v>265</v>
      </c>
      <c r="I63" t="s">
        <v>266</v>
      </c>
      <c r="J63" t="s">
        <v>267</v>
      </c>
      <c r="K63" t="s">
        <v>268</v>
      </c>
      <c r="L63" t="s">
        <v>26</v>
      </c>
      <c r="M63" t="s">
        <v>269</v>
      </c>
      <c r="N63" t="s">
        <v>270</v>
      </c>
    </row>
    <row r="64" spans="1:14" x14ac:dyDescent="0.2">
      <c r="A64" t="s">
        <v>505</v>
      </c>
      <c r="B64">
        <v>26.561338728048401</v>
      </c>
      <c r="C64">
        <v>2.9470438011389999</v>
      </c>
      <c r="D64">
        <v>0.378200299414158</v>
      </c>
      <c r="E64">
        <v>7.7922830989400103</v>
      </c>
      <c r="F64" s="2">
        <v>6.5809078967234499E-15</v>
      </c>
      <c r="G64" s="2">
        <v>8.1373448437262995E-14</v>
      </c>
      <c r="H64" t="s">
        <v>506</v>
      </c>
      <c r="I64" t="s">
        <v>507</v>
      </c>
      <c r="J64" t="s">
        <v>508</v>
      </c>
      <c r="K64" t="s">
        <v>509</v>
      </c>
      <c r="L64" t="s">
        <v>510</v>
      </c>
      <c r="M64" t="s">
        <v>511</v>
      </c>
      <c r="N64" t="s">
        <v>512</v>
      </c>
    </row>
    <row r="65" spans="1:14" x14ac:dyDescent="0.2">
      <c r="A65" t="s">
        <v>1185</v>
      </c>
      <c r="B65">
        <v>62.070700167645803</v>
      </c>
      <c r="C65">
        <v>2.6366980974335901</v>
      </c>
      <c r="D65">
        <v>0.60763432782135496</v>
      </c>
      <c r="E65">
        <v>4.3392842976586801</v>
      </c>
      <c r="F65" s="2">
        <v>1.4294749723403299E-5</v>
      </c>
      <c r="G65" s="2">
        <v>7.2781764931576203E-5</v>
      </c>
      <c r="H65" t="s">
        <v>1186</v>
      </c>
      <c r="I65" t="s">
        <v>1187</v>
      </c>
      <c r="J65" t="s">
        <v>1188</v>
      </c>
      <c r="K65" t="s">
        <v>1189</v>
      </c>
      <c r="L65" t="s">
        <v>93</v>
      </c>
      <c r="M65" t="s">
        <v>1190</v>
      </c>
      <c r="N65" t="s">
        <v>1191</v>
      </c>
    </row>
    <row r="66" spans="1:14" x14ac:dyDescent="0.2">
      <c r="A66" t="s">
        <v>271</v>
      </c>
      <c r="B66">
        <v>47.342143481132503</v>
      </c>
      <c r="C66">
        <v>-2.04303849897564</v>
      </c>
      <c r="D66">
        <v>0.31838624146315297</v>
      </c>
      <c r="E66">
        <v>-6.4168554821552499</v>
      </c>
      <c r="F66" s="2">
        <v>1.3911786960113E-10</v>
      </c>
      <c r="G66" s="2">
        <v>1.1288835460341701E-9</v>
      </c>
      <c r="H66" t="s">
        <v>272</v>
      </c>
      <c r="I66" t="s">
        <v>273</v>
      </c>
      <c r="J66" t="s">
        <v>274</v>
      </c>
      <c r="K66" t="s">
        <v>275</v>
      </c>
      <c r="L66" t="s">
        <v>26</v>
      </c>
      <c r="M66" t="s">
        <v>276</v>
      </c>
      <c r="N66" t="s">
        <v>227</v>
      </c>
    </row>
    <row r="67" spans="1:14" x14ac:dyDescent="0.2">
      <c r="A67" t="s">
        <v>1192</v>
      </c>
      <c r="B67">
        <v>371.42919081396201</v>
      </c>
      <c r="C67">
        <v>-1.70708897518421</v>
      </c>
      <c r="D67">
        <v>0.10979132942367401</v>
      </c>
      <c r="E67">
        <v>-15.5484862433602</v>
      </c>
      <c r="F67" s="2">
        <v>1.6291096975798399E-54</v>
      </c>
      <c r="G67" s="2">
        <v>2.5381529088293802E-52</v>
      </c>
      <c r="H67" t="s">
        <v>1193</v>
      </c>
      <c r="I67" t="s">
        <v>1194</v>
      </c>
      <c r="J67" t="s">
        <v>1195</v>
      </c>
      <c r="K67" t="s">
        <v>1196</v>
      </c>
      <c r="L67" t="s">
        <v>26</v>
      </c>
      <c r="M67" t="s">
        <v>1197</v>
      </c>
      <c r="N67" t="s">
        <v>1198</v>
      </c>
    </row>
    <row r="68" spans="1:14" x14ac:dyDescent="0.2">
      <c r="A68" t="s">
        <v>1199</v>
      </c>
      <c r="B68">
        <v>28.640550604198499</v>
      </c>
      <c r="C68">
        <v>-1.7248804010155401</v>
      </c>
      <c r="D68">
        <v>0.25499096785067399</v>
      </c>
      <c r="E68">
        <v>-6.7644764657925096</v>
      </c>
      <c r="F68" s="2">
        <v>1.33792104488557E-11</v>
      </c>
      <c r="G68" s="2">
        <v>1.22616528701866E-10</v>
      </c>
      <c r="H68" t="s">
        <v>1200</v>
      </c>
      <c r="I68" t="s">
        <v>1201</v>
      </c>
      <c r="J68" t="s">
        <v>1202</v>
      </c>
      <c r="K68" t="s">
        <v>1203</v>
      </c>
      <c r="L68" t="s">
        <v>1204</v>
      </c>
      <c r="M68" t="s">
        <v>1205</v>
      </c>
      <c r="N68" t="s">
        <v>1206</v>
      </c>
    </row>
    <row r="69" spans="1:14" x14ac:dyDescent="0.2">
      <c r="A69" t="s">
        <v>775</v>
      </c>
      <c r="B69">
        <v>76.385274563683893</v>
      </c>
      <c r="C69">
        <v>2.0433020184265001</v>
      </c>
      <c r="D69">
        <v>0.23300418829868899</v>
      </c>
      <c r="E69">
        <v>8.7693789255289794</v>
      </c>
      <c r="F69" s="2">
        <v>1.7965448179930898E-18</v>
      </c>
      <c r="G69" s="2">
        <v>2.9156425275346203E-17</v>
      </c>
      <c r="H69" t="s">
        <v>776</v>
      </c>
      <c r="I69" t="s">
        <v>777</v>
      </c>
      <c r="J69" t="s">
        <v>778</v>
      </c>
      <c r="K69" t="s">
        <v>779</v>
      </c>
      <c r="L69" t="s">
        <v>26</v>
      </c>
      <c r="M69" t="s">
        <v>780</v>
      </c>
      <c r="N69" t="s">
        <v>781</v>
      </c>
    </row>
    <row r="70" spans="1:14" x14ac:dyDescent="0.2">
      <c r="A70" t="s">
        <v>782</v>
      </c>
      <c r="B70">
        <v>85.378280582167605</v>
      </c>
      <c r="C70">
        <v>2.1623089893198899</v>
      </c>
      <c r="D70">
        <v>0.19379487547242599</v>
      </c>
      <c r="E70">
        <v>11.157720161839601</v>
      </c>
      <c r="F70" s="2">
        <v>6.5653634786306701E-29</v>
      </c>
      <c r="G70" s="2">
        <v>1.8942289443901102E-27</v>
      </c>
      <c r="H70" t="s">
        <v>783</v>
      </c>
      <c r="I70" t="s">
        <v>784</v>
      </c>
      <c r="J70" t="s">
        <v>785</v>
      </c>
      <c r="K70" t="s">
        <v>786</v>
      </c>
      <c r="L70" t="s">
        <v>26</v>
      </c>
      <c r="M70" t="s">
        <v>787</v>
      </c>
      <c r="N70" t="s">
        <v>788</v>
      </c>
    </row>
    <row r="71" spans="1:14" x14ac:dyDescent="0.2">
      <c r="A71" t="s">
        <v>803</v>
      </c>
      <c r="B71">
        <v>16.592371718518599</v>
      </c>
      <c r="C71">
        <v>2.1318441203426102</v>
      </c>
      <c r="D71">
        <v>0.37393182596018198</v>
      </c>
      <c r="E71">
        <v>5.7011571958831402</v>
      </c>
      <c r="F71" s="2">
        <v>1.1899683760142099E-8</v>
      </c>
      <c r="G71" s="2">
        <v>8.2766550438845505E-8</v>
      </c>
      <c r="H71" t="s">
        <v>804</v>
      </c>
      <c r="I71" t="s">
        <v>805</v>
      </c>
      <c r="J71" t="s">
        <v>806</v>
      </c>
      <c r="K71" t="s">
        <v>807</v>
      </c>
      <c r="L71" t="s">
        <v>344</v>
      </c>
      <c r="M71" t="s">
        <v>808</v>
      </c>
      <c r="N71" t="s">
        <v>809</v>
      </c>
    </row>
    <row r="72" spans="1:14" x14ac:dyDescent="0.2">
      <c r="A72" t="s">
        <v>1207</v>
      </c>
      <c r="B72">
        <v>63.411604479489</v>
      </c>
      <c r="C72">
        <v>1.8753681159267299</v>
      </c>
      <c r="D72">
        <v>0.40357611237017299</v>
      </c>
      <c r="E72">
        <v>4.6468759137225302</v>
      </c>
      <c r="F72" s="2">
        <v>3.36999737568889E-6</v>
      </c>
      <c r="G72" s="2">
        <v>1.8358237452179301E-5</v>
      </c>
      <c r="H72" t="s">
        <v>1208</v>
      </c>
      <c r="I72" t="s">
        <v>1209</v>
      </c>
      <c r="J72" t="s">
        <v>1210</v>
      </c>
      <c r="K72" t="s">
        <v>1211</v>
      </c>
      <c r="L72" t="s">
        <v>26</v>
      </c>
      <c r="M72" t="s">
        <v>1212</v>
      </c>
      <c r="N72" t="s">
        <v>1213</v>
      </c>
    </row>
    <row r="73" spans="1:14" x14ac:dyDescent="0.2">
      <c r="A73" t="s">
        <v>1214</v>
      </c>
      <c r="B73">
        <v>29.939489776757402</v>
      </c>
      <c r="C73">
        <v>-2.38570017889514</v>
      </c>
      <c r="D73">
        <v>0.42794243734807502</v>
      </c>
      <c r="E73">
        <v>-5.5748156076297102</v>
      </c>
      <c r="F73" s="2">
        <v>2.4779218751986698E-8</v>
      </c>
      <c r="G73" s="2">
        <v>1.6785227311128401E-7</v>
      </c>
      <c r="H73" t="s">
        <v>1215</v>
      </c>
      <c r="I73" t="s">
        <v>1216</v>
      </c>
      <c r="J73" t="s">
        <v>1217</v>
      </c>
      <c r="K73" t="s">
        <v>1218</v>
      </c>
      <c r="L73" t="s">
        <v>26</v>
      </c>
      <c r="M73" t="s">
        <v>1219</v>
      </c>
      <c r="N73" t="s">
        <v>1220</v>
      </c>
    </row>
    <row r="74" spans="1:14" x14ac:dyDescent="0.2">
      <c r="A74" t="s">
        <v>1221</v>
      </c>
      <c r="B74">
        <v>235.097012397036</v>
      </c>
      <c r="C74">
        <v>1.69019219962833</v>
      </c>
      <c r="D74">
        <v>0.158114316207558</v>
      </c>
      <c r="E74">
        <v>10.6896847810391</v>
      </c>
      <c r="F74" s="2">
        <v>1.1375694116056201E-26</v>
      </c>
      <c r="G74" s="2">
        <v>3.0557467987613202E-25</v>
      </c>
      <c r="H74" t="s">
        <v>1222</v>
      </c>
      <c r="I74" t="s">
        <v>1223</v>
      </c>
      <c r="J74" t="s">
        <v>1224</v>
      </c>
      <c r="K74" t="s">
        <v>1225</v>
      </c>
      <c r="L74" t="s">
        <v>93</v>
      </c>
      <c r="M74" t="s">
        <v>1226</v>
      </c>
      <c r="N74" t="s">
        <v>1227</v>
      </c>
    </row>
    <row r="75" spans="1:14" x14ac:dyDescent="0.2">
      <c r="A75" t="s">
        <v>1228</v>
      </c>
      <c r="B75">
        <v>2244.9531109940799</v>
      </c>
      <c r="C75">
        <v>2.3254416480223301</v>
      </c>
      <c r="D75">
        <v>0.158414659241711</v>
      </c>
      <c r="E75">
        <v>14.6794599638291</v>
      </c>
      <c r="F75" s="2">
        <v>8.7282818353349997E-49</v>
      </c>
      <c r="G75" s="2">
        <v>6.7993315497259605E-47</v>
      </c>
      <c r="H75" t="s">
        <v>1229</v>
      </c>
      <c r="I75" t="s">
        <v>1230</v>
      </c>
      <c r="J75" t="s">
        <v>1231</v>
      </c>
      <c r="K75" t="s">
        <v>1232</v>
      </c>
      <c r="L75" t="s">
        <v>1233</v>
      </c>
      <c r="M75" t="s">
        <v>1234</v>
      </c>
      <c r="N75" t="s">
        <v>1235</v>
      </c>
    </row>
    <row r="76" spans="1:14" x14ac:dyDescent="0.2">
      <c r="A76" t="s">
        <v>1236</v>
      </c>
      <c r="B76">
        <v>461.29534666181502</v>
      </c>
      <c r="C76">
        <v>1.7470189796442599</v>
      </c>
      <c r="D76">
        <v>0.20525540395788699</v>
      </c>
      <c r="E76">
        <v>8.5114396306111395</v>
      </c>
      <c r="F76" s="2">
        <v>1.71786965362115E-17</v>
      </c>
      <c r="G76" s="2">
        <v>2.4781860373534701E-16</v>
      </c>
      <c r="H76" t="s">
        <v>1237</v>
      </c>
      <c r="I76" t="s">
        <v>1238</v>
      </c>
      <c r="J76" t="s">
        <v>1239</v>
      </c>
      <c r="K76" t="s">
        <v>1240</v>
      </c>
      <c r="L76" t="s">
        <v>1241</v>
      </c>
      <c r="M76" t="s">
        <v>1242</v>
      </c>
      <c r="N76" t="s">
        <v>1243</v>
      </c>
    </row>
    <row r="77" spans="1:14" x14ac:dyDescent="0.2">
      <c r="A77" t="s">
        <v>1244</v>
      </c>
      <c r="B77">
        <v>1314.48213505223</v>
      </c>
      <c r="C77">
        <v>1.88675828392648</v>
      </c>
      <c r="D77">
        <v>0.16905755740871001</v>
      </c>
      <c r="E77">
        <v>11.160449215323199</v>
      </c>
      <c r="F77" s="2">
        <v>6.3669041922355203E-29</v>
      </c>
      <c r="G77" s="2">
        <v>1.8942289443901102E-27</v>
      </c>
      <c r="H77" t="s">
        <v>1229</v>
      </c>
      <c r="I77" t="s">
        <v>1230</v>
      </c>
      <c r="J77" t="s">
        <v>1231</v>
      </c>
      <c r="K77" t="s">
        <v>1232</v>
      </c>
      <c r="L77" t="s">
        <v>1233</v>
      </c>
      <c r="M77" t="s">
        <v>1234</v>
      </c>
      <c r="N77" t="s">
        <v>1235</v>
      </c>
    </row>
    <row r="78" spans="1:14" x14ac:dyDescent="0.2">
      <c r="A78" t="s">
        <v>1245</v>
      </c>
      <c r="B78">
        <v>2529.1105306313402</v>
      </c>
      <c r="C78">
        <v>2.1156412499217501</v>
      </c>
      <c r="D78">
        <v>0.14142543208609301</v>
      </c>
      <c r="E78">
        <v>14.9594116045115</v>
      </c>
      <c r="F78" s="2">
        <v>1.35216246831878E-50</v>
      </c>
      <c r="G78" s="2">
        <v>1.5047636611718999E-48</v>
      </c>
      <c r="H78" t="s">
        <v>1246</v>
      </c>
      <c r="I78" t="s">
        <v>1247</v>
      </c>
      <c r="J78" t="s">
        <v>1248</v>
      </c>
      <c r="K78" t="s">
        <v>1249</v>
      </c>
      <c r="L78" t="s">
        <v>1250</v>
      </c>
      <c r="M78" t="s">
        <v>1251</v>
      </c>
      <c r="N78" t="s">
        <v>1252</v>
      </c>
    </row>
    <row r="79" spans="1:14" x14ac:dyDescent="0.2">
      <c r="A79" t="s">
        <v>1253</v>
      </c>
      <c r="B79">
        <v>2158.9293143193599</v>
      </c>
      <c r="C79">
        <v>1.9134612010132099</v>
      </c>
      <c r="D79">
        <v>0.17104460590228299</v>
      </c>
      <c r="E79">
        <v>11.1869134423705</v>
      </c>
      <c r="F79" s="2">
        <v>4.72599714349035E-29</v>
      </c>
      <c r="G79" s="2">
        <v>1.47262070991159E-27</v>
      </c>
      <c r="H79" t="s">
        <v>1254</v>
      </c>
      <c r="I79" t="s">
        <v>1255</v>
      </c>
      <c r="J79" t="s">
        <v>1256</v>
      </c>
      <c r="K79" t="s">
        <v>1257</v>
      </c>
      <c r="L79" t="s">
        <v>1258</v>
      </c>
      <c r="M79" t="s">
        <v>1259</v>
      </c>
      <c r="N79" t="s">
        <v>1260</v>
      </c>
    </row>
    <row r="80" spans="1:14" x14ac:dyDescent="0.2">
      <c r="A80" t="s">
        <v>1261</v>
      </c>
      <c r="B80">
        <v>1427.5347784421899</v>
      </c>
      <c r="C80">
        <v>2.2393306777865001</v>
      </c>
      <c r="D80">
        <v>0.17453710889177601</v>
      </c>
      <c r="E80">
        <v>12.8301121291921</v>
      </c>
      <c r="F80" s="2">
        <v>1.1120312038971701E-37</v>
      </c>
      <c r="G80" s="2">
        <v>4.8126239324216197E-36</v>
      </c>
      <c r="H80" t="s">
        <v>1262</v>
      </c>
      <c r="I80" t="s">
        <v>1263</v>
      </c>
      <c r="J80" t="s">
        <v>1264</v>
      </c>
      <c r="K80" t="s">
        <v>1265</v>
      </c>
      <c r="L80" t="s">
        <v>344</v>
      </c>
      <c r="M80" t="s">
        <v>1266</v>
      </c>
      <c r="N80" t="s">
        <v>1267</v>
      </c>
    </row>
    <row r="81" spans="1:14" x14ac:dyDescent="0.2">
      <c r="A81" t="s">
        <v>1268</v>
      </c>
      <c r="B81">
        <v>651.54017470770998</v>
      </c>
      <c r="C81">
        <v>2.1752596999810199</v>
      </c>
      <c r="D81">
        <v>0.173629085291228</v>
      </c>
      <c r="E81">
        <v>12.5281988114633</v>
      </c>
      <c r="F81" s="2">
        <v>5.2337836299819402E-36</v>
      </c>
      <c r="G81" s="2">
        <v>1.9414844989314E-34</v>
      </c>
      <c r="H81" t="s">
        <v>1269</v>
      </c>
      <c r="I81" t="s">
        <v>1270</v>
      </c>
      <c r="J81" t="s">
        <v>1271</v>
      </c>
      <c r="K81" t="s">
        <v>1272</v>
      </c>
      <c r="L81" t="s">
        <v>1273</v>
      </c>
      <c r="M81" t="s">
        <v>1274</v>
      </c>
      <c r="N81" t="s">
        <v>1275</v>
      </c>
    </row>
    <row r="82" spans="1:14" x14ac:dyDescent="0.2">
      <c r="A82" t="s">
        <v>1276</v>
      </c>
      <c r="B82">
        <v>772.49685372802901</v>
      </c>
      <c r="C82">
        <v>2.3972456261097101</v>
      </c>
      <c r="D82">
        <v>0.170049689752613</v>
      </c>
      <c r="E82">
        <v>14.097324315011701</v>
      </c>
      <c r="F82" s="2">
        <v>3.94443742640492E-45</v>
      </c>
      <c r="G82" s="2">
        <v>2.1947976822638799E-43</v>
      </c>
      <c r="H82" t="s">
        <v>1277</v>
      </c>
      <c r="I82" t="s">
        <v>1278</v>
      </c>
      <c r="J82" t="s">
        <v>1279</v>
      </c>
      <c r="K82" t="s">
        <v>1280</v>
      </c>
      <c r="L82" t="s">
        <v>93</v>
      </c>
      <c r="M82" t="s">
        <v>1281</v>
      </c>
      <c r="N82" t="s">
        <v>1282</v>
      </c>
    </row>
    <row r="83" spans="1:14" x14ac:dyDescent="0.2">
      <c r="A83" t="s">
        <v>528</v>
      </c>
      <c r="B83">
        <v>107.398304067078</v>
      </c>
      <c r="C83">
        <v>2.3373557005071399</v>
      </c>
      <c r="D83">
        <v>0.163434643457263</v>
      </c>
      <c r="E83">
        <v>14.301470306803999</v>
      </c>
      <c r="F83" s="2">
        <v>2.1423498016053702E-46</v>
      </c>
      <c r="G83" s="2">
        <v>1.39074207954216E-44</v>
      </c>
      <c r="H83" t="s">
        <v>529</v>
      </c>
      <c r="I83" t="s">
        <v>530</v>
      </c>
      <c r="J83" t="s">
        <v>531</v>
      </c>
      <c r="K83" t="s">
        <v>532</v>
      </c>
      <c r="L83" t="s">
        <v>26</v>
      </c>
      <c r="M83" t="s">
        <v>533</v>
      </c>
      <c r="N83" t="s">
        <v>534</v>
      </c>
    </row>
    <row r="84" spans="1:14" x14ac:dyDescent="0.2">
      <c r="A84" t="s">
        <v>306</v>
      </c>
      <c r="B84">
        <v>24.109640500303399</v>
      </c>
      <c r="C84">
        <v>1.62053132365644</v>
      </c>
      <c r="D84">
        <v>0.32629054327435397</v>
      </c>
      <c r="E84">
        <v>4.9665286262797297</v>
      </c>
      <c r="F84" s="2">
        <v>6.8161995585661197E-7</v>
      </c>
      <c r="G84" s="2">
        <v>3.9331995971281603E-6</v>
      </c>
      <c r="H84" t="s">
        <v>307</v>
      </c>
      <c r="I84" t="s">
        <v>308</v>
      </c>
      <c r="J84" t="s">
        <v>309</v>
      </c>
      <c r="K84" t="s">
        <v>310</v>
      </c>
      <c r="L84" t="s">
        <v>26</v>
      </c>
      <c r="M84" t="s">
        <v>311</v>
      </c>
      <c r="N84" t="s">
        <v>312</v>
      </c>
    </row>
    <row r="85" spans="1:14" x14ac:dyDescent="0.2">
      <c r="A85" t="s">
        <v>1283</v>
      </c>
      <c r="B85">
        <v>260.02528087026297</v>
      </c>
      <c r="C85">
        <v>-1.8973450981106501</v>
      </c>
      <c r="D85">
        <v>0.21475095583311801</v>
      </c>
      <c r="E85">
        <v>-8.8350950092397706</v>
      </c>
      <c r="F85" s="2">
        <v>1.00013221455536E-18</v>
      </c>
      <c r="G85" s="2">
        <v>1.6937021633448299E-17</v>
      </c>
      <c r="H85" t="s">
        <v>335</v>
      </c>
      <c r="I85" t="s">
        <v>336</v>
      </c>
      <c r="J85" t="s">
        <v>337</v>
      </c>
      <c r="K85" t="s">
        <v>338</v>
      </c>
      <c r="L85" t="s">
        <v>26</v>
      </c>
      <c r="M85" t="s">
        <v>339</v>
      </c>
      <c r="N85" t="s">
        <v>340</v>
      </c>
    </row>
    <row r="86" spans="1:14" x14ac:dyDescent="0.2">
      <c r="A86" t="s">
        <v>334</v>
      </c>
      <c r="B86">
        <v>150.27578551763099</v>
      </c>
      <c r="C86">
        <v>-1.5377042662606299</v>
      </c>
      <c r="D86">
        <v>0.13297614894298701</v>
      </c>
      <c r="E86">
        <v>-11.563759956079901</v>
      </c>
      <c r="F86" s="2">
        <v>6.2893324281101797E-31</v>
      </c>
      <c r="G86" s="2">
        <v>2.0414124839574301E-29</v>
      </c>
      <c r="H86" t="s">
        <v>335</v>
      </c>
      <c r="I86" t="s">
        <v>336</v>
      </c>
      <c r="J86" t="s">
        <v>337</v>
      </c>
      <c r="K86" t="s">
        <v>338</v>
      </c>
      <c r="L86" t="s">
        <v>26</v>
      </c>
      <c r="M86" t="s">
        <v>339</v>
      </c>
      <c r="N86" t="s">
        <v>340</v>
      </c>
    </row>
    <row r="87" spans="1:14" x14ac:dyDescent="0.2">
      <c r="A87" t="s">
        <v>1284</v>
      </c>
      <c r="B87">
        <v>221.26991554120201</v>
      </c>
      <c r="C87">
        <v>-1.5511972301116099</v>
      </c>
      <c r="D87">
        <v>0.153166392361691</v>
      </c>
      <c r="E87">
        <v>-10.1275299769977</v>
      </c>
      <c r="F87" s="2">
        <v>4.1705124325076999E-24</v>
      </c>
      <c r="G87" s="2">
        <v>9.2823690997814305E-23</v>
      </c>
      <c r="H87" t="s">
        <v>1285</v>
      </c>
      <c r="I87" t="s">
        <v>1286</v>
      </c>
      <c r="J87" t="s">
        <v>1287</v>
      </c>
      <c r="K87" t="s">
        <v>1288</v>
      </c>
      <c r="L87" t="s">
        <v>93</v>
      </c>
      <c r="M87" t="s">
        <v>1289</v>
      </c>
      <c r="N87" t="s">
        <v>1290</v>
      </c>
    </row>
    <row r="88" spans="1:14" x14ac:dyDescent="0.2">
      <c r="A88" t="s">
        <v>1291</v>
      </c>
      <c r="B88">
        <v>5.5432667935743503</v>
      </c>
      <c r="C88">
        <v>2.0685154383166902</v>
      </c>
      <c r="D88">
        <v>0.76515288531564096</v>
      </c>
      <c r="E88">
        <v>2.7034014744169599</v>
      </c>
      <c r="F88">
        <v>6.8633792015794599E-3</v>
      </c>
      <c r="G88">
        <v>1.86291721185728E-2</v>
      </c>
      <c r="H88" t="s">
        <v>1292</v>
      </c>
      <c r="I88" t="s">
        <v>1293</v>
      </c>
      <c r="J88" t="s">
        <v>1294</v>
      </c>
      <c r="K88" t="s">
        <v>1295</v>
      </c>
      <c r="L88" t="s">
        <v>413</v>
      </c>
      <c r="M88" t="s">
        <v>1296</v>
      </c>
      <c r="N88" t="s">
        <v>1297</v>
      </c>
    </row>
    <row r="89" spans="1:14" x14ac:dyDescent="0.2">
      <c r="A89" t="s">
        <v>1298</v>
      </c>
      <c r="B89">
        <v>42.017344326252399</v>
      </c>
      <c r="C89">
        <v>-1.6192832528008101</v>
      </c>
      <c r="D89">
        <v>0.39558201292435402</v>
      </c>
      <c r="E89">
        <v>-4.0934198216703503</v>
      </c>
      <c r="F89" s="2">
        <v>4.2505710051777799E-5</v>
      </c>
      <c r="G89">
        <v>1.9592868716174501E-4</v>
      </c>
      <c r="H89" t="s">
        <v>251</v>
      </c>
      <c r="I89" t="s">
        <v>252</v>
      </c>
      <c r="J89" t="s">
        <v>253</v>
      </c>
      <c r="K89" t="s">
        <v>254</v>
      </c>
      <c r="L89" t="s">
        <v>26</v>
      </c>
      <c r="M89" t="s">
        <v>255</v>
      </c>
      <c r="N89" t="s">
        <v>256</v>
      </c>
    </row>
    <row r="90" spans="1:14" x14ac:dyDescent="0.2">
      <c r="A90" t="s">
        <v>378</v>
      </c>
      <c r="B90">
        <v>63.003186432549001</v>
      </c>
      <c r="C90">
        <v>2.0368225329802598</v>
      </c>
      <c r="D90">
        <v>0.23608617212720101</v>
      </c>
      <c r="E90">
        <v>8.6274537582101107</v>
      </c>
      <c r="F90" s="2">
        <v>6.2732886291793796E-18</v>
      </c>
      <c r="G90" s="2">
        <v>9.5821408669230198E-17</v>
      </c>
      <c r="H90" t="s">
        <v>379</v>
      </c>
      <c r="I90" t="s">
        <v>380</v>
      </c>
      <c r="J90" t="s">
        <v>381</v>
      </c>
      <c r="K90" t="s">
        <v>382</v>
      </c>
      <c r="L90" t="s">
        <v>383</v>
      </c>
      <c r="M90" t="s">
        <v>384</v>
      </c>
      <c r="N90" t="s">
        <v>385</v>
      </c>
    </row>
    <row r="91" spans="1:14" x14ac:dyDescent="0.2">
      <c r="A91" t="s">
        <v>894</v>
      </c>
      <c r="B91">
        <v>83.237512084142196</v>
      </c>
      <c r="C91">
        <v>1.6362456507157901</v>
      </c>
      <c r="D91">
        <v>0.24781422348622101</v>
      </c>
      <c r="E91">
        <v>6.6027108036709103</v>
      </c>
      <c r="F91" s="2">
        <v>4.03706610950415E-11</v>
      </c>
      <c r="G91" s="2">
        <v>3.5737210219360598E-10</v>
      </c>
      <c r="H91" t="s">
        <v>895</v>
      </c>
      <c r="I91" t="s">
        <v>896</v>
      </c>
      <c r="J91" t="s">
        <v>897</v>
      </c>
      <c r="K91" t="s">
        <v>898</v>
      </c>
      <c r="L91" t="s">
        <v>26</v>
      </c>
      <c r="M91" t="s">
        <v>899</v>
      </c>
      <c r="N91" t="s">
        <v>900</v>
      </c>
    </row>
    <row r="92" spans="1:14" x14ac:dyDescent="0.2">
      <c r="A92" t="s">
        <v>400</v>
      </c>
      <c r="B92">
        <v>54.699366476452397</v>
      </c>
      <c r="C92">
        <v>-2.3438500950254899</v>
      </c>
      <c r="D92">
        <v>0.23630787919100499</v>
      </c>
      <c r="E92">
        <v>-9.9186286257132501</v>
      </c>
      <c r="F92" s="2">
        <v>3.4547001784676998E-23</v>
      </c>
      <c r="G92" s="2">
        <v>7.2735444298009101E-22</v>
      </c>
      <c r="H92" t="s">
        <v>401</v>
      </c>
      <c r="I92" t="s">
        <v>402</v>
      </c>
      <c r="J92" t="s">
        <v>403</v>
      </c>
      <c r="K92" t="s">
        <v>404</v>
      </c>
      <c r="L92" t="s">
        <v>405</v>
      </c>
      <c r="M92" t="s">
        <v>406</v>
      </c>
      <c r="N92" t="s">
        <v>407</v>
      </c>
    </row>
    <row r="93" spans="1:14" x14ac:dyDescent="0.2">
      <c r="A93" t="s">
        <v>901</v>
      </c>
      <c r="B93">
        <v>69.033715904058397</v>
      </c>
      <c r="C93">
        <v>1.74608915584193</v>
      </c>
      <c r="D93">
        <v>0.26492868615378701</v>
      </c>
      <c r="E93">
        <v>6.5907893221813998</v>
      </c>
      <c r="F93" s="2">
        <v>4.3749433631395001E-11</v>
      </c>
      <c r="G93" s="2">
        <v>3.8293043594221002E-10</v>
      </c>
      <c r="H93" t="s">
        <v>902</v>
      </c>
      <c r="I93" t="s">
        <v>903</v>
      </c>
      <c r="J93" t="s">
        <v>904</v>
      </c>
      <c r="K93" t="s">
        <v>905</v>
      </c>
      <c r="L93" t="s">
        <v>906</v>
      </c>
      <c r="M93" t="s">
        <v>907</v>
      </c>
      <c r="N93" t="s">
        <v>415</v>
      </c>
    </row>
  </sheetData>
  <autoFilter ref="A1:N93" xr:uid="{3AA171A5-D840-9D45-8107-B17796FE5876}"/>
  <conditionalFormatting sqref="M1:N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16C5-DDC4-ED4F-9816-17E59CF714D6}">
  <dimension ref="A1:N33"/>
  <sheetViews>
    <sheetView workbookViewId="0">
      <selection activeCell="F10" sqref="F10"/>
    </sheetView>
  </sheetViews>
  <sheetFormatPr baseColWidth="10" defaultRowHeight="16" x14ac:dyDescent="0.2"/>
  <cols>
    <col min="11" max="11" width="49.5" bestFit="1" customWidth="1"/>
    <col min="12" max="12" width="104.1640625" bestFit="1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70</v>
      </c>
      <c r="B2">
        <v>64.641737157097594</v>
      </c>
      <c r="C2">
        <v>-3.5198725218908402</v>
      </c>
      <c r="D2">
        <v>0.24869685519367499</v>
      </c>
      <c r="E2">
        <v>-14.153265103210501</v>
      </c>
      <c r="F2" s="2">
        <v>1.78283470147662E-45</v>
      </c>
      <c r="G2" s="2">
        <v>2.7134744156474201E-43</v>
      </c>
      <c r="H2" t="s">
        <v>71</v>
      </c>
      <c r="I2" t="s">
        <v>72</v>
      </c>
      <c r="J2" t="s">
        <v>73</v>
      </c>
      <c r="K2" t="s">
        <v>74</v>
      </c>
      <c r="L2" t="s">
        <v>26</v>
      </c>
      <c r="M2" t="s">
        <v>75</v>
      </c>
      <c r="N2" t="s">
        <v>76</v>
      </c>
    </row>
    <row r="3" spans="1:14" x14ac:dyDescent="0.2">
      <c r="A3" t="s">
        <v>117</v>
      </c>
      <c r="B3">
        <v>148.267111276984</v>
      </c>
      <c r="C3">
        <v>-2.7836621510914199</v>
      </c>
      <c r="D3">
        <v>0.47562607421092001</v>
      </c>
      <c r="E3">
        <v>-5.8526273096141903</v>
      </c>
      <c r="F3" s="2">
        <v>4.83867595502313E-9</v>
      </c>
      <c r="G3" s="2">
        <v>4.6610536731298697E-8</v>
      </c>
      <c r="H3" t="s">
        <v>118</v>
      </c>
      <c r="I3" t="s">
        <v>119</v>
      </c>
      <c r="J3" t="s">
        <v>120</v>
      </c>
      <c r="K3" t="s">
        <v>121</v>
      </c>
      <c r="L3" t="s">
        <v>26</v>
      </c>
      <c r="M3" t="s">
        <v>122</v>
      </c>
      <c r="N3" t="s">
        <v>109</v>
      </c>
    </row>
    <row r="4" spans="1:14" x14ac:dyDescent="0.2">
      <c r="A4" t="s">
        <v>123</v>
      </c>
      <c r="B4">
        <v>234.648636036326</v>
      </c>
      <c r="C4">
        <v>-3.6969409107856301</v>
      </c>
      <c r="D4">
        <v>0.16844030354172199</v>
      </c>
      <c r="E4">
        <v>-21.948077942461801</v>
      </c>
      <c r="F4" s="2">
        <v>9.0340981801664802E-107</v>
      </c>
      <c r="G4" s="2">
        <v>6.8749487151066903E-104</v>
      </c>
      <c r="H4" t="s">
        <v>118</v>
      </c>
      <c r="I4" t="s">
        <v>119</v>
      </c>
      <c r="J4" t="s">
        <v>120</v>
      </c>
      <c r="K4" t="s">
        <v>121</v>
      </c>
      <c r="L4" t="s">
        <v>26</v>
      </c>
      <c r="M4" t="s">
        <v>122</v>
      </c>
      <c r="N4" t="s">
        <v>109</v>
      </c>
    </row>
    <row r="5" spans="1:14" x14ac:dyDescent="0.2">
      <c r="A5" t="s">
        <v>124</v>
      </c>
      <c r="B5">
        <v>262.11195508651099</v>
      </c>
      <c r="C5">
        <v>-4.06915587396134</v>
      </c>
      <c r="D5">
        <v>0.20409708610985799</v>
      </c>
      <c r="E5">
        <v>-19.9373540873144</v>
      </c>
      <c r="F5" s="2">
        <v>1.9300726821751801E-88</v>
      </c>
      <c r="G5" s="2">
        <v>7.3439265556765606E-86</v>
      </c>
      <c r="H5" t="s">
        <v>125</v>
      </c>
      <c r="I5" t="s">
        <v>126</v>
      </c>
      <c r="J5" t="s">
        <v>127</v>
      </c>
      <c r="K5" t="s">
        <v>128</v>
      </c>
      <c r="L5" t="s">
        <v>26</v>
      </c>
      <c r="M5" t="s">
        <v>129</v>
      </c>
      <c r="N5" t="s">
        <v>130</v>
      </c>
    </row>
    <row r="6" spans="1:14" x14ac:dyDescent="0.2">
      <c r="A6" t="s">
        <v>131</v>
      </c>
      <c r="B6">
        <v>144.69028030033101</v>
      </c>
      <c r="C6">
        <v>1.7520569856150201</v>
      </c>
      <c r="D6">
        <v>0.18324004433661301</v>
      </c>
      <c r="E6">
        <v>9.5615398476791391</v>
      </c>
      <c r="F6" s="2">
        <v>1.16017475066021E-21</v>
      </c>
      <c r="G6" s="2">
        <v>3.6787207718850701E-20</v>
      </c>
      <c r="H6" t="s">
        <v>111</v>
      </c>
      <c r="I6" t="s">
        <v>112</v>
      </c>
      <c r="J6" t="s">
        <v>113</v>
      </c>
      <c r="K6" t="s">
        <v>114</v>
      </c>
      <c r="L6" t="s">
        <v>26</v>
      </c>
      <c r="M6" t="s">
        <v>115</v>
      </c>
      <c r="N6" t="s">
        <v>116</v>
      </c>
    </row>
    <row r="7" spans="1:14" x14ac:dyDescent="0.2">
      <c r="A7" t="s">
        <v>132</v>
      </c>
      <c r="B7">
        <v>25.1037508024327</v>
      </c>
      <c r="C7">
        <v>-2.2454651445518699</v>
      </c>
      <c r="D7">
        <v>0.29706862018329699</v>
      </c>
      <c r="E7">
        <v>-7.5587422972051899</v>
      </c>
      <c r="F7" s="2">
        <v>4.0698531598677799E-14</v>
      </c>
      <c r="G7" s="2">
        <v>6.32073113195791E-13</v>
      </c>
      <c r="H7" t="s">
        <v>133</v>
      </c>
      <c r="I7" t="s">
        <v>134</v>
      </c>
      <c r="J7" t="s">
        <v>135</v>
      </c>
      <c r="K7" t="s">
        <v>136</v>
      </c>
      <c r="L7" t="s">
        <v>26</v>
      </c>
      <c r="M7" t="s">
        <v>137</v>
      </c>
      <c r="N7" t="s">
        <v>138</v>
      </c>
    </row>
    <row r="8" spans="1:14" x14ac:dyDescent="0.2">
      <c r="A8" t="s">
        <v>139</v>
      </c>
      <c r="B8">
        <v>20.330030337253699</v>
      </c>
      <c r="C8">
        <v>1.5701311731829199</v>
      </c>
      <c r="D8">
        <v>0.32695011770635102</v>
      </c>
      <c r="E8">
        <v>4.8023569595198197</v>
      </c>
      <c r="F8" s="2">
        <v>1.5680883096582599E-6</v>
      </c>
      <c r="G8" s="2">
        <v>1.00278588542011E-5</v>
      </c>
      <c r="H8" t="s">
        <v>140</v>
      </c>
      <c r="I8" t="s">
        <v>141</v>
      </c>
      <c r="J8" t="s">
        <v>142</v>
      </c>
      <c r="K8" t="s">
        <v>143</v>
      </c>
      <c r="L8" t="s">
        <v>26</v>
      </c>
      <c r="M8" t="s">
        <v>144</v>
      </c>
      <c r="N8" t="s">
        <v>145</v>
      </c>
    </row>
    <row r="9" spans="1:14" x14ac:dyDescent="0.2">
      <c r="A9" t="s">
        <v>172</v>
      </c>
      <c r="B9">
        <v>16.418352117708601</v>
      </c>
      <c r="C9">
        <v>-1.596909090956</v>
      </c>
      <c r="D9">
        <v>0.34670269331409098</v>
      </c>
      <c r="E9">
        <v>-4.60598986322064</v>
      </c>
      <c r="F9" s="2">
        <v>4.1050838722408503E-6</v>
      </c>
      <c r="G9" s="2">
        <v>2.42168126106611E-5</v>
      </c>
      <c r="H9" t="s">
        <v>173</v>
      </c>
      <c r="I9" t="s">
        <v>174</v>
      </c>
      <c r="J9" t="s">
        <v>175</v>
      </c>
      <c r="K9" t="s">
        <v>176</v>
      </c>
      <c r="L9" t="s">
        <v>26</v>
      </c>
      <c r="M9" t="s">
        <v>177</v>
      </c>
      <c r="N9" t="s">
        <v>178</v>
      </c>
    </row>
    <row r="10" spans="1:14" x14ac:dyDescent="0.2">
      <c r="A10" t="s">
        <v>179</v>
      </c>
      <c r="B10">
        <v>33.680211647580002</v>
      </c>
      <c r="C10">
        <v>-1.7486075073241201</v>
      </c>
      <c r="D10">
        <v>0.28880066846285701</v>
      </c>
      <c r="E10">
        <v>-6.0547211217726398</v>
      </c>
      <c r="F10" s="2">
        <v>1.40661135271569E-9</v>
      </c>
      <c r="G10" s="2">
        <v>1.40846215712715E-8</v>
      </c>
      <c r="H10" t="s">
        <v>180</v>
      </c>
      <c r="I10" t="s">
        <v>181</v>
      </c>
      <c r="J10" t="s">
        <v>182</v>
      </c>
      <c r="K10" t="s">
        <v>183</v>
      </c>
      <c r="L10" t="s">
        <v>184</v>
      </c>
      <c r="M10" t="s">
        <v>185</v>
      </c>
      <c r="N10" t="s">
        <v>186</v>
      </c>
    </row>
    <row r="11" spans="1:14" x14ac:dyDescent="0.2">
      <c r="A11" t="s">
        <v>214</v>
      </c>
      <c r="B11">
        <v>64.056854938768595</v>
      </c>
      <c r="C11">
        <v>-1.88476512878719</v>
      </c>
      <c r="D11">
        <v>0.45524115368312701</v>
      </c>
      <c r="E11">
        <v>-4.1401466311613104</v>
      </c>
      <c r="F11" s="2">
        <v>3.4708389062547899E-5</v>
      </c>
      <c r="G11">
        <v>1.72634536448359E-4</v>
      </c>
      <c r="H11" t="s">
        <v>215</v>
      </c>
      <c r="I11" t="s">
        <v>216</v>
      </c>
      <c r="J11" t="s">
        <v>217</v>
      </c>
      <c r="K11" t="s">
        <v>218</v>
      </c>
      <c r="L11" t="s">
        <v>26</v>
      </c>
      <c r="M11" t="s">
        <v>219</v>
      </c>
      <c r="N11" t="s">
        <v>220</v>
      </c>
    </row>
    <row r="12" spans="1:14" x14ac:dyDescent="0.2">
      <c r="A12" t="s">
        <v>1299</v>
      </c>
      <c r="B12">
        <v>36.750614554164201</v>
      </c>
      <c r="C12">
        <v>1.7710885815780799</v>
      </c>
      <c r="D12">
        <v>0.73090092144134999</v>
      </c>
      <c r="E12">
        <v>2.4231582279106498</v>
      </c>
      <c r="F12">
        <v>1.5386223454593201E-2</v>
      </c>
      <c r="G12">
        <v>3.9029720163151399E-2</v>
      </c>
      <c r="H12" t="s">
        <v>1300</v>
      </c>
      <c r="I12" t="s">
        <v>1301</v>
      </c>
      <c r="J12" t="s">
        <v>1302</v>
      </c>
      <c r="K12" t="s">
        <v>734</v>
      </c>
      <c r="L12" t="s">
        <v>26</v>
      </c>
      <c r="M12" t="s">
        <v>735</v>
      </c>
      <c r="N12" t="s">
        <v>736</v>
      </c>
    </row>
    <row r="13" spans="1:14" x14ac:dyDescent="0.2">
      <c r="A13" t="s">
        <v>498</v>
      </c>
      <c r="B13">
        <v>214.787938298776</v>
      </c>
      <c r="C13">
        <v>-1.5425378038536799</v>
      </c>
      <c r="D13">
        <v>0.13436060484593501</v>
      </c>
      <c r="E13">
        <v>-11.480580975520599</v>
      </c>
      <c r="F13" s="2">
        <v>1.6516692266169401E-30</v>
      </c>
      <c r="G13" s="2">
        <v>1.1918514488593901E-28</v>
      </c>
      <c r="H13" t="s">
        <v>499</v>
      </c>
      <c r="I13" t="s">
        <v>500</v>
      </c>
      <c r="J13" t="s">
        <v>501</v>
      </c>
      <c r="K13" t="s">
        <v>502</v>
      </c>
      <c r="L13" t="s">
        <v>26</v>
      </c>
      <c r="M13" t="s">
        <v>503</v>
      </c>
      <c r="N13" t="s">
        <v>504</v>
      </c>
    </row>
    <row r="14" spans="1:14" x14ac:dyDescent="0.2">
      <c r="A14" t="s">
        <v>1303</v>
      </c>
      <c r="B14">
        <v>471.14148003505801</v>
      </c>
      <c r="C14">
        <v>-1.51106498414206</v>
      </c>
      <c r="D14">
        <v>0.13799906603821899</v>
      </c>
      <c r="E14">
        <v>-10.9498203685202</v>
      </c>
      <c r="F14" s="2">
        <v>6.6579518778647496E-28</v>
      </c>
      <c r="G14" s="2">
        <v>3.1666883619094198E-26</v>
      </c>
      <c r="H14" t="s">
        <v>1304</v>
      </c>
      <c r="I14" t="s">
        <v>1305</v>
      </c>
      <c r="J14" t="s">
        <v>1306</v>
      </c>
      <c r="K14" t="s">
        <v>1307</v>
      </c>
      <c r="L14" t="s">
        <v>26</v>
      </c>
      <c r="M14" t="s">
        <v>1308</v>
      </c>
      <c r="N14" t="s">
        <v>1309</v>
      </c>
    </row>
    <row r="15" spans="1:14" x14ac:dyDescent="0.2">
      <c r="A15" t="s">
        <v>751</v>
      </c>
      <c r="B15">
        <v>58.509728260772803</v>
      </c>
      <c r="C15">
        <v>2.3893838735812198</v>
      </c>
      <c r="D15">
        <v>0.20819005091338999</v>
      </c>
      <c r="E15">
        <v>11.4769359203204</v>
      </c>
      <c r="F15" s="2">
        <v>1.7227813321226299E-30</v>
      </c>
      <c r="G15" s="2">
        <v>1.1918514488593901E-28</v>
      </c>
      <c r="H15" t="s">
        <v>752</v>
      </c>
      <c r="I15" t="s">
        <v>753</v>
      </c>
      <c r="J15" t="s">
        <v>754</v>
      </c>
      <c r="K15" t="s">
        <v>755</v>
      </c>
      <c r="L15" t="s">
        <v>756</v>
      </c>
      <c r="M15" t="s">
        <v>757</v>
      </c>
      <c r="N15" t="s">
        <v>758</v>
      </c>
    </row>
    <row r="16" spans="1:14" x14ac:dyDescent="0.2">
      <c r="A16" t="s">
        <v>505</v>
      </c>
      <c r="B16">
        <v>33.888241057120801</v>
      </c>
      <c r="C16">
        <v>2.1740185284562199</v>
      </c>
      <c r="D16">
        <v>0.35978934340758001</v>
      </c>
      <c r="E16">
        <v>6.0424761552579502</v>
      </c>
      <c r="F16" s="2">
        <v>1.5176678440854001E-9</v>
      </c>
      <c r="G16" s="2">
        <v>1.4999288692844E-8</v>
      </c>
      <c r="H16" t="s">
        <v>506</v>
      </c>
      <c r="I16" t="s">
        <v>507</v>
      </c>
      <c r="J16" t="s">
        <v>508</v>
      </c>
      <c r="K16" t="s">
        <v>509</v>
      </c>
      <c r="L16" t="s">
        <v>510</v>
      </c>
      <c r="M16" t="s">
        <v>511</v>
      </c>
      <c r="N16" t="s">
        <v>512</v>
      </c>
    </row>
    <row r="17" spans="1:14" x14ac:dyDescent="0.2">
      <c r="A17" t="s">
        <v>277</v>
      </c>
      <c r="B17">
        <v>64.171072032462206</v>
      </c>
      <c r="C17">
        <v>-2.7733818922024098</v>
      </c>
      <c r="D17">
        <v>0.26144840078485199</v>
      </c>
      <c r="E17">
        <v>-10.607760016419601</v>
      </c>
      <c r="F17" s="2">
        <v>2.7424490131149898E-26</v>
      </c>
      <c r="G17" s="2">
        <v>1.09842299946343E-24</v>
      </c>
      <c r="H17" t="s">
        <v>278</v>
      </c>
      <c r="I17" t="s">
        <v>279</v>
      </c>
      <c r="J17" t="s">
        <v>280</v>
      </c>
      <c r="K17" t="s">
        <v>281</v>
      </c>
      <c r="L17" t="s">
        <v>282</v>
      </c>
      <c r="M17" t="s">
        <v>283</v>
      </c>
      <c r="N17" t="s">
        <v>284</v>
      </c>
    </row>
    <row r="18" spans="1:14" x14ac:dyDescent="0.2">
      <c r="A18" t="s">
        <v>1199</v>
      </c>
      <c r="B18">
        <v>33.7997710404589</v>
      </c>
      <c r="C18">
        <v>1.8725563687014199</v>
      </c>
      <c r="D18">
        <v>0.29392796629553603</v>
      </c>
      <c r="E18">
        <v>6.3708002756655899</v>
      </c>
      <c r="F18" s="2">
        <v>1.88044390226792E-10</v>
      </c>
      <c r="G18" s="2">
        <v>2.1432532531441799E-9</v>
      </c>
      <c r="H18" t="s">
        <v>1200</v>
      </c>
      <c r="I18" t="s">
        <v>1201</v>
      </c>
      <c r="J18" t="s">
        <v>1202</v>
      </c>
      <c r="K18" t="s">
        <v>1203</v>
      </c>
      <c r="L18" t="s">
        <v>1204</v>
      </c>
      <c r="M18" t="s">
        <v>1205</v>
      </c>
      <c r="N18" t="s">
        <v>1206</v>
      </c>
    </row>
    <row r="19" spans="1:14" x14ac:dyDescent="0.2">
      <c r="A19" t="s">
        <v>803</v>
      </c>
      <c r="B19">
        <v>13.986099251404401</v>
      </c>
      <c r="C19">
        <v>2.0638010520234902</v>
      </c>
      <c r="D19">
        <v>0.55355704505270997</v>
      </c>
      <c r="E19">
        <v>3.7282536108396398</v>
      </c>
      <c r="F19">
        <v>1.9281129236677701E-4</v>
      </c>
      <c r="G19">
        <v>8.1971728207328202E-4</v>
      </c>
      <c r="H19" t="s">
        <v>804</v>
      </c>
      <c r="I19" t="s">
        <v>805</v>
      </c>
      <c r="J19" t="s">
        <v>806</v>
      </c>
      <c r="K19" t="s">
        <v>807</v>
      </c>
      <c r="L19" t="s">
        <v>344</v>
      </c>
      <c r="M19" t="s">
        <v>808</v>
      </c>
      <c r="N19" t="s">
        <v>809</v>
      </c>
    </row>
    <row r="20" spans="1:14" x14ac:dyDescent="0.2">
      <c r="A20" t="s">
        <v>521</v>
      </c>
      <c r="B20">
        <v>76.844609503333601</v>
      </c>
      <c r="C20">
        <v>2.9886166286554801</v>
      </c>
      <c r="D20">
        <v>0.24597735120316899</v>
      </c>
      <c r="E20">
        <v>12.149966710499999</v>
      </c>
      <c r="F20" s="2">
        <v>5.7388958730059697E-34</v>
      </c>
      <c r="G20" s="2">
        <v>4.8525552881750501E-32</v>
      </c>
      <c r="H20" t="s">
        <v>522</v>
      </c>
      <c r="I20" t="s">
        <v>523</v>
      </c>
      <c r="J20" t="s">
        <v>524</v>
      </c>
      <c r="K20" t="s">
        <v>525</v>
      </c>
      <c r="L20" t="s">
        <v>26</v>
      </c>
      <c r="M20" t="s">
        <v>526</v>
      </c>
      <c r="N20" t="s">
        <v>527</v>
      </c>
    </row>
    <row r="21" spans="1:14" x14ac:dyDescent="0.2">
      <c r="A21" t="s">
        <v>1310</v>
      </c>
      <c r="B21">
        <v>68.218556256784794</v>
      </c>
      <c r="C21">
        <v>-2.9381404008359899</v>
      </c>
      <c r="D21">
        <v>0.262296734583225</v>
      </c>
      <c r="E21">
        <v>-11.2015897014674</v>
      </c>
      <c r="F21" s="2">
        <v>4.0048171346815301E-29</v>
      </c>
      <c r="G21" s="2">
        <v>2.17690417106617E-27</v>
      </c>
      <c r="H21" t="s">
        <v>1311</v>
      </c>
      <c r="I21" t="s">
        <v>1312</v>
      </c>
      <c r="J21" t="s">
        <v>1313</v>
      </c>
      <c r="K21" t="s">
        <v>1314</v>
      </c>
      <c r="L21" t="s">
        <v>344</v>
      </c>
      <c r="M21" t="s">
        <v>1315</v>
      </c>
      <c r="N21" t="s">
        <v>1316</v>
      </c>
    </row>
    <row r="22" spans="1:14" x14ac:dyDescent="0.2">
      <c r="A22" t="s">
        <v>1317</v>
      </c>
      <c r="B22">
        <v>9.3593771033774704</v>
      </c>
      <c r="C22">
        <v>-6.6423381322980299</v>
      </c>
      <c r="D22">
        <v>2.0279011652166199</v>
      </c>
      <c r="E22">
        <v>-3.2754742914645401</v>
      </c>
      <c r="F22">
        <v>1.0548471465269499E-3</v>
      </c>
      <c r="G22">
        <v>3.8044487133033502E-3</v>
      </c>
      <c r="H22" t="s">
        <v>78</v>
      </c>
      <c r="I22" t="s">
        <v>79</v>
      </c>
      <c r="J22" t="s">
        <v>80</v>
      </c>
      <c r="K22" t="s">
        <v>81</v>
      </c>
      <c r="L22" t="s">
        <v>82</v>
      </c>
      <c r="M22" t="s">
        <v>83</v>
      </c>
      <c r="N22" t="s">
        <v>84</v>
      </c>
    </row>
    <row r="23" spans="1:14" x14ac:dyDescent="0.2">
      <c r="A23" t="s">
        <v>874</v>
      </c>
      <c r="B23">
        <v>48.994999672567602</v>
      </c>
      <c r="C23">
        <v>-1.9138044161377901</v>
      </c>
      <c r="D23">
        <v>0.20069160310718001</v>
      </c>
      <c r="E23">
        <v>-9.5360462844861509</v>
      </c>
      <c r="F23" s="2">
        <v>1.4838167232997E-21</v>
      </c>
      <c r="G23" s="2">
        <v>4.1821649127076698E-20</v>
      </c>
      <c r="H23" t="s">
        <v>875</v>
      </c>
      <c r="I23" t="s">
        <v>876</v>
      </c>
      <c r="J23" t="s">
        <v>877</v>
      </c>
      <c r="K23" t="s">
        <v>878</v>
      </c>
      <c r="L23" t="s">
        <v>26</v>
      </c>
      <c r="M23" t="s">
        <v>879</v>
      </c>
      <c r="N23" t="s">
        <v>504</v>
      </c>
    </row>
    <row r="24" spans="1:14" x14ac:dyDescent="0.2">
      <c r="A24" t="s">
        <v>368</v>
      </c>
      <c r="B24">
        <v>75.607545679191105</v>
      </c>
      <c r="C24">
        <v>-1.96520702242887</v>
      </c>
      <c r="D24">
        <v>0.18380634861595599</v>
      </c>
      <c r="E24">
        <v>-10.6917254884104</v>
      </c>
      <c r="F24" s="2">
        <v>1.1128114013575E-26</v>
      </c>
      <c r="G24" s="2">
        <v>4.7047193135169696E-25</v>
      </c>
      <c r="H24" t="s">
        <v>369</v>
      </c>
      <c r="I24" t="s">
        <v>370</v>
      </c>
      <c r="J24" t="s">
        <v>371</v>
      </c>
      <c r="K24" t="s">
        <v>372</v>
      </c>
      <c r="L24" t="s">
        <v>373</v>
      </c>
      <c r="M24" t="s">
        <v>374</v>
      </c>
      <c r="N24" t="s">
        <v>375</v>
      </c>
    </row>
    <row r="25" spans="1:14" x14ac:dyDescent="0.2">
      <c r="A25" t="s">
        <v>1318</v>
      </c>
      <c r="B25">
        <v>83.511755529640695</v>
      </c>
      <c r="C25">
        <v>4.2203599117442003</v>
      </c>
      <c r="D25">
        <v>0.26002936579983899</v>
      </c>
      <c r="E25">
        <v>16.230320366942198</v>
      </c>
      <c r="F25" s="2">
        <v>3.07848503914803E-59</v>
      </c>
      <c r="G25" s="2">
        <v>7.8090903826388295E-57</v>
      </c>
      <c r="H25" t="s">
        <v>1319</v>
      </c>
      <c r="I25" t="s">
        <v>1320</v>
      </c>
      <c r="J25" t="s">
        <v>1321</v>
      </c>
      <c r="K25" t="s">
        <v>1322</v>
      </c>
      <c r="L25" t="s">
        <v>82</v>
      </c>
      <c r="M25" t="s">
        <v>1323</v>
      </c>
      <c r="N25" t="s">
        <v>399</v>
      </c>
    </row>
    <row r="26" spans="1:14" x14ac:dyDescent="0.2">
      <c r="A26" t="s">
        <v>1324</v>
      </c>
      <c r="B26">
        <v>25.150341569736199</v>
      </c>
      <c r="C26">
        <v>-2.4094302637812399</v>
      </c>
      <c r="D26">
        <v>0.31781330597873497</v>
      </c>
      <c r="E26">
        <v>-7.5812756056930199</v>
      </c>
      <c r="F26" s="2">
        <v>3.4217384722439703E-14</v>
      </c>
      <c r="G26" s="2">
        <v>5.4248812028701302E-13</v>
      </c>
      <c r="H26" t="s">
        <v>1325</v>
      </c>
      <c r="I26" t="s">
        <v>1326</v>
      </c>
      <c r="J26" t="s">
        <v>1327</v>
      </c>
      <c r="K26" t="s">
        <v>1328</v>
      </c>
      <c r="L26" t="s">
        <v>26</v>
      </c>
      <c r="M26" t="s">
        <v>1329</v>
      </c>
      <c r="N26" t="s">
        <v>1330</v>
      </c>
    </row>
    <row r="27" spans="1:14" x14ac:dyDescent="0.2">
      <c r="A27" t="s">
        <v>1291</v>
      </c>
      <c r="B27">
        <v>16.767657728987199</v>
      </c>
      <c r="C27">
        <v>3.6288176731656998</v>
      </c>
      <c r="D27">
        <v>0.75320499377108896</v>
      </c>
      <c r="E27">
        <v>4.8178353876774196</v>
      </c>
      <c r="F27" s="2">
        <v>1.45124019799921E-6</v>
      </c>
      <c r="G27" s="2">
        <v>9.6034242667599901E-6</v>
      </c>
      <c r="H27" t="s">
        <v>1292</v>
      </c>
      <c r="I27" t="s">
        <v>1293</v>
      </c>
      <c r="J27" t="s">
        <v>1294</v>
      </c>
      <c r="K27" t="s">
        <v>1295</v>
      </c>
      <c r="L27" t="s">
        <v>413</v>
      </c>
      <c r="M27" t="s">
        <v>1296</v>
      </c>
      <c r="N27" t="s">
        <v>1297</v>
      </c>
    </row>
    <row r="28" spans="1:14" x14ac:dyDescent="0.2">
      <c r="A28" t="s">
        <v>386</v>
      </c>
      <c r="B28">
        <v>81.377507678242793</v>
      </c>
      <c r="C28">
        <v>5.09200165090789</v>
      </c>
      <c r="D28">
        <v>0.32031050828526902</v>
      </c>
      <c r="E28">
        <v>15.897079612427</v>
      </c>
      <c r="F28" s="2">
        <v>6.6388239640395698E-57</v>
      </c>
      <c r="G28" s="2">
        <v>1.26303625915853E-54</v>
      </c>
      <c r="H28" t="s">
        <v>387</v>
      </c>
      <c r="I28" t="s">
        <v>388</v>
      </c>
      <c r="J28" t="s">
        <v>389</v>
      </c>
      <c r="K28" t="s">
        <v>390</v>
      </c>
      <c r="L28" t="s">
        <v>26</v>
      </c>
      <c r="M28" t="s">
        <v>391</v>
      </c>
      <c r="N28" t="s">
        <v>392</v>
      </c>
    </row>
    <row r="29" spans="1:14" x14ac:dyDescent="0.2">
      <c r="A29" t="s">
        <v>393</v>
      </c>
      <c r="B29">
        <v>14.918791229955501</v>
      </c>
      <c r="C29">
        <v>-3.6269051653581701</v>
      </c>
      <c r="D29">
        <v>0.51216893998662005</v>
      </c>
      <c r="E29">
        <v>-7.0814625452549302</v>
      </c>
      <c r="F29" s="2">
        <v>1.42640924245842E-12</v>
      </c>
      <c r="G29" s="2">
        <v>1.8715472991566601E-11</v>
      </c>
      <c r="H29" t="s">
        <v>394</v>
      </c>
      <c r="I29" t="s">
        <v>395</v>
      </c>
      <c r="J29" t="s">
        <v>396</v>
      </c>
      <c r="K29" t="s">
        <v>397</v>
      </c>
      <c r="L29" t="s">
        <v>93</v>
      </c>
      <c r="M29" t="s">
        <v>398</v>
      </c>
      <c r="N29" t="s">
        <v>399</v>
      </c>
    </row>
    <row r="30" spans="1:14" x14ac:dyDescent="0.2">
      <c r="A30" t="s">
        <v>400</v>
      </c>
      <c r="B30">
        <v>50.399343218258998</v>
      </c>
      <c r="C30">
        <v>-2.9655910251495698</v>
      </c>
      <c r="D30">
        <v>0.26354389760619501</v>
      </c>
      <c r="E30">
        <v>-11.2527402534699</v>
      </c>
      <c r="F30" s="2">
        <v>2.2450680700773601E-29</v>
      </c>
      <c r="G30" s="2">
        <v>1.3142283087145199E-27</v>
      </c>
      <c r="H30" t="s">
        <v>401</v>
      </c>
      <c r="I30" t="s">
        <v>402</v>
      </c>
      <c r="J30" t="s">
        <v>403</v>
      </c>
      <c r="K30" t="s">
        <v>404</v>
      </c>
      <c r="L30" t="s">
        <v>405</v>
      </c>
      <c r="M30" t="s">
        <v>406</v>
      </c>
      <c r="N30" t="s">
        <v>407</v>
      </c>
    </row>
    <row r="31" spans="1:14" x14ac:dyDescent="0.2">
      <c r="A31" t="s">
        <v>408</v>
      </c>
      <c r="B31">
        <v>399.40326280962199</v>
      </c>
      <c r="C31">
        <v>-1.53050543384163</v>
      </c>
      <c r="D31">
        <v>0.15432108077288101</v>
      </c>
      <c r="E31">
        <v>-9.9176692268901494</v>
      </c>
      <c r="F31" s="2">
        <v>3.4880609946055702E-23</v>
      </c>
      <c r="G31" s="2">
        <v>1.15409322473689E-21</v>
      </c>
      <c r="H31" t="s">
        <v>409</v>
      </c>
      <c r="I31" t="s">
        <v>410</v>
      </c>
      <c r="J31" t="s">
        <v>411</v>
      </c>
      <c r="K31" t="s">
        <v>412</v>
      </c>
      <c r="L31" t="s">
        <v>413</v>
      </c>
      <c r="M31" t="s">
        <v>414</v>
      </c>
      <c r="N31" t="s">
        <v>415</v>
      </c>
    </row>
    <row r="32" spans="1:14" x14ac:dyDescent="0.2">
      <c r="A32" t="s">
        <v>901</v>
      </c>
      <c r="B32">
        <v>34.542953031205101</v>
      </c>
      <c r="C32">
        <v>1.8276590086309601</v>
      </c>
      <c r="D32">
        <v>0.41118485920042502</v>
      </c>
      <c r="E32">
        <v>4.4448596968890399</v>
      </c>
      <c r="F32" s="2">
        <v>8.7949244921842506E-6</v>
      </c>
      <c r="G32" s="2">
        <v>4.8506528175912301E-5</v>
      </c>
      <c r="H32" t="s">
        <v>902</v>
      </c>
      <c r="I32" t="s">
        <v>903</v>
      </c>
      <c r="J32" t="s">
        <v>904</v>
      </c>
      <c r="K32" t="s">
        <v>905</v>
      </c>
      <c r="L32" t="s">
        <v>906</v>
      </c>
      <c r="M32" t="s">
        <v>907</v>
      </c>
      <c r="N32" t="s">
        <v>415</v>
      </c>
    </row>
    <row r="33" spans="1:14" x14ac:dyDescent="0.2">
      <c r="A33" t="s">
        <v>416</v>
      </c>
      <c r="B33">
        <v>173.10905014072699</v>
      </c>
      <c r="C33">
        <v>-1.69711641897546</v>
      </c>
      <c r="D33">
        <v>0.44699635510413999</v>
      </c>
      <c r="E33">
        <v>-3.7967119856717102</v>
      </c>
      <c r="F33">
        <v>1.46627979564427E-4</v>
      </c>
      <c r="G33">
        <v>6.4128673820993602E-4</v>
      </c>
      <c r="H33" t="s">
        <v>417</v>
      </c>
      <c r="I33" t="s">
        <v>418</v>
      </c>
      <c r="J33" t="s">
        <v>419</v>
      </c>
      <c r="K33" t="s">
        <v>420</v>
      </c>
      <c r="L33" t="s">
        <v>344</v>
      </c>
      <c r="M33" t="s">
        <v>421</v>
      </c>
      <c r="N33" t="s">
        <v>422</v>
      </c>
    </row>
  </sheetData>
  <conditionalFormatting sqref="M1:N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1BE1-5A62-7F43-8470-E8F8116F32AE}">
  <dimension ref="A1:N80"/>
  <sheetViews>
    <sheetView tabSelected="1" workbookViewId="0">
      <selection activeCell="H28" sqref="H28"/>
    </sheetView>
  </sheetViews>
  <sheetFormatPr baseColWidth="10" defaultRowHeight="16" x14ac:dyDescent="0.2"/>
  <cols>
    <col min="10" max="10" width="14" bestFit="1" customWidth="1"/>
    <col min="11" max="11" width="55.33203125" bestFit="1" customWidth="1"/>
    <col min="12" max="12" width="131" bestFit="1" customWidth="1"/>
  </cols>
  <sheetData>
    <row r="1" spans="1:14" x14ac:dyDescent="0.2">
      <c r="A1" s="1" t="s">
        <v>16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331</v>
      </c>
      <c r="B2">
        <v>7.6056769083255302</v>
      </c>
      <c r="C2">
        <v>1.6617741519065199</v>
      </c>
      <c r="D2">
        <v>0.494652580801477</v>
      </c>
      <c r="E2">
        <v>3.3594773713986901</v>
      </c>
      <c r="F2">
        <v>7.8090046260794897E-4</v>
      </c>
      <c r="G2">
        <v>2.4099100341958401E-3</v>
      </c>
      <c r="H2" t="s">
        <v>1332</v>
      </c>
      <c r="I2" t="s">
        <v>1333</v>
      </c>
      <c r="J2" t="s">
        <v>1334</v>
      </c>
      <c r="K2" t="s">
        <v>1335</v>
      </c>
      <c r="L2" t="s">
        <v>82</v>
      </c>
      <c r="M2" t="s">
        <v>1336</v>
      </c>
      <c r="N2" t="s">
        <v>1337</v>
      </c>
    </row>
    <row r="3" spans="1:14" x14ac:dyDescent="0.2">
      <c r="A3" t="s">
        <v>571</v>
      </c>
      <c r="B3">
        <v>105.240993678477</v>
      </c>
      <c r="C3">
        <v>1.8244262941757501</v>
      </c>
      <c r="D3">
        <v>0.215023543670258</v>
      </c>
      <c r="E3">
        <v>8.4847745648427306</v>
      </c>
      <c r="F3" s="2">
        <v>2.1613734473981201E-17</v>
      </c>
      <c r="G3" s="2">
        <v>2.1993435214740401E-16</v>
      </c>
      <c r="H3" t="s">
        <v>506</v>
      </c>
      <c r="I3" t="s">
        <v>507</v>
      </c>
      <c r="J3" t="s">
        <v>508</v>
      </c>
      <c r="K3" t="s">
        <v>509</v>
      </c>
      <c r="L3" t="s">
        <v>510</v>
      </c>
      <c r="M3" t="s">
        <v>511</v>
      </c>
      <c r="N3" t="s">
        <v>512</v>
      </c>
    </row>
    <row r="4" spans="1:14" x14ac:dyDescent="0.2">
      <c r="A4" t="s">
        <v>13</v>
      </c>
      <c r="B4">
        <v>114.829106266165</v>
      </c>
      <c r="C4">
        <v>1.92261274958338</v>
      </c>
      <c r="D4">
        <v>0.12807250281388599</v>
      </c>
      <c r="E4">
        <v>15.011908937059699</v>
      </c>
      <c r="F4" s="2">
        <v>6.1356154641721597E-51</v>
      </c>
      <c r="G4" s="2">
        <v>3.5539372650166399E-49</v>
      </c>
      <c r="H4" t="s">
        <v>14</v>
      </c>
      <c r="I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</row>
    <row r="5" spans="1:14" x14ac:dyDescent="0.2">
      <c r="A5" t="s">
        <v>428</v>
      </c>
      <c r="B5">
        <v>8.8215973298056092</v>
      </c>
      <c r="C5">
        <v>3.1357031417147398</v>
      </c>
      <c r="D5">
        <v>0.64074351425521903</v>
      </c>
      <c r="E5">
        <v>4.8938507717235202</v>
      </c>
      <c r="F5" s="2">
        <v>9.8881828552102893E-7</v>
      </c>
      <c r="G5" s="2">
        <v>4.6828941446373199E-6</v>
      </c>
      <c r="H5" t="s">
        <v>429</v>
      </c>
      <c r="I5" t="s">
        <v>430</v>
      </c>
      <c r="J5" t="s">
        <v>431</v>
      </c>
      <c r="K5" t="s">
        <v>432</v>
      </c>
      <c r="L5" t="s">
        <v>93</v>
      </c>
      <c r="M5" t="s">
        <v>433</v>
      </c>
      <c r="N5" t="s">
        <v>434</v>
      </c>
    </row>
    <row r="6" spans="1:14" x14ac:dyDescent="0.2">
      <c r="A6" t="s">
        <v>435</v>
      </c>
      <c r="B6">
        <v>66.507836754691596</v>
      </c>
      <c r="C6">
        <v>1.9528682948888301</v>
      </c>
      <c r="D6">
        <v>0.16935951047800199</v>
      </c>
      <c r="E6">
        <v>11.530904224847101</v>
      </c>
      <c r="F6" s="2">
        <v>9.2170508651062803E-31</v>
      </c>
      <c r="G6" s="2">
        <v>1.98298265755001E-29</v>
      </c>
      <c r="H6" t="s">
        <v>436</v>
      </c>
      <c r="I6" t="s">
        <v>437</v>
      </c>
      <c r="J6" t="s">
        <v>438</v>
      </c>
      <c r="K6" t="s">
        <v>439</v>
      </c>
      <c r="L6" t="s">
        <v>440</v>
      </c>
      <c r="M6" t="s">
        <v>441</v>
      </c>
      <c r="N6" t="s">
        <v>399</v>
      </c>
    </row>
    <row r="7" spans="1:14" x14ac:dyDescent="0.2">
      <c r="A7" t="s">
        <v>922</v>
      </c>
      <c r="B7">
        <v>37.832342544158898</v>
      </c>
      <c r="C7">
        <v>-3.9558054944627901</v>
      </c>
      <c r="D7">
        <v>0.90433816335672301</v>
      </c>
      <c r="E7">
        <v>-4.3742547365021398</v>
      </c>
      <c r="F7" s="2">
        <v>1.2184802907175999E-5</v>
      </c>
      <c r="G7" s="2">
        <v>4.9328798866148098E-5</v>
      </c>
      <c r="H7" t="s">
        <v>923</v>
      </c>
      <c r="I7" t="s">
        <v>924</v>
      </c>
      <c r="J7" t="s">
        <v>925</v>
      </c>
      <c r="K7" t="s">
        <v>926</v>
      </c>
      <c r="L7" t="s">
        <v>26</v>
      </c>
      <c r="M7" t="s">
        <v>927</v>
      </c>
      <c r="N7" t="s">
        <v>928</v>
      </c>
    </row>
    <row r="8" spans="1:14" x14ac:dyDescent="0.2">
      <c r="A8" t="s">
        <v>46</v>
      </c>
      <c r="B8">
        <v>125.55531912615599</v>
      </c>
      <c r="C8">
        <v>-2.63565386395504</v>
      </c>
      <c r="D8">
        <v>0.29613293606014601</v>
      </c>
      <c r="E8">
        <v>-8.9002388556324803</v>
      </c>
      <c r="F8" s="2">
        <v>5.5726632276738598E-19</v>
      </c>
      <c r="G8" s="2">
        <v>6.55658657881003E-18</v>
      </c>
      <c r="H8" t="s">
        <v>47</v>
      </c>
      <c r="I8" t="s">
        <v>48</v>
      </c>
      <c r="J8" t="s">
        <v>49</v>
      </c>
      <c r="K8" t="s">
        <v>50</v>
      </c>
      <c r="L8" t="s">
        <v>51</v>
      </c>
      <c r="M8" t="s">
        <v>52</v>
      </c>
      <c r="N8" t="s">
        <v>53</v>
      </c>
    </row>
    <row r="9" spans="1:14" x14ac:dyDescent="0.2">
      <c r="A9" t="s">
        <v>54</v>
      </c>
      <c r="B9">
        <v>605.41662912806805</v>
      </c>
      <c r="C9">
        <v>-2.9135055420607099</v>
      </c>
      <c r="D9">
        <v>0.21869157737406</v>
      </c>
      <c r="E9">
        <v>-13.322440566960299</v>
      </c>
      <c r="F9" s="2">
        <v>1.71411035090071E-40</v>
      </c>
      <c r="G9" s="2">
        <v>6.1463099725153906E-39</v>
      </c>
      <c r="H9" t="s">
        <v>55</v>
      </c>
      <c r="I9" t="s">
        <v>56</v>
      </c>
      <c r="J9" t="s">
        <v>57</v>
      </c>
      <c r="K9" t="s">
        <v>58</v>
      </c>
      <c r="L9" t="s">
        <v>59</v>
      </c>
      <c r="M9" t="s">
        <v>60</v>
      </c>
      <c r="N9" t="s">
        <v>61</v>
      </c>
    </row>
    <row r="10" spans="1:14" x14ac:dyDescent="0.2">
      <c r="A10" t="s">
        <v>1338</v>
      </c>
      <c r="B10">
        <v>46.792393194496299</v>
      </c>
      <c r="C10">
        <v>-1.8218674534655299</v>
      </c>
      <c r="D10">
        <v>0.33637963669529802</v>
      </c>
      <c r="E10">
        <v>-5.4161050632081702</v>
      </c>
      <c r="F10" s="2">
        <v>6.0911317888087702E-8</v>
      </c>
      <c r="G10" s="2">
        <v>3.2300156598401398E-7</v>
      </c>
      <c r="H10" t="s">
        <v>1339</v>
      </c>
      <c r="I10" t="s">
        <v>1340</v>
      </c>
      <c r="J10" t="s">
        <v>1341</v>
      </c>
      <c r="K10" t="s">
        <v>1342</v>
      </c>
      <c r="L10" t="s">
        <v>93</v>
      </c>
      <c r="M10" t="s">
        <v>1343</v>
      </c>
      <c r="N10" t="s">
        <v>1344</v>
      </c>
    </row>
    <row r="11" spans="1:14" x14ac:dyDescent="0.2">
      <c r="A11" t="s">
        <v>62</v>
      </c>
      <c r="B11">
        <v>94.958393160620702</v>
      </c>
      <c r="C11">
        <v>-2.41037437347615</v>
      </c>
      <c r="D11">
        <v>0.17427836504986099</v>
      </c>
      <c r="E11">
        <v>-13.830600102236099</v>
      </c>
      <c r="F11" s="2">
        <v>1.66624626914202E-43</v>
      </c>
      <c r="G11" s="2">
        <v>6.6035970561259995E-42</v>
      </c>
      <c r="H11" t="s">
        <v>55</v>
      </c>
      <c r="I11" t="s">
        <v>56</v>
      </c>
      <c r="J11" t="s">
        <v>57</v>
      </c>
      <c r="K11" t="s">
        <v>58</v>
      </c>
      <c r="L11" t="s">
        <v>59</v>
      </c>
      <c r="M11" t="s">
        <v>60</v>
      </c>
      <c r="N11" t="s">
        <v>61</v>
      </c>
    </row>
    <row r="12" spans="1:14" x14ac:dyDescent="0.2">
      <c r="A12" t="s">
        <v>63</v>
      </c>
      <c r="B12">
        <v>147.70668800973999</v>
      </c>
      <c r="C12">
        <v>-1.6421506087303199</v>
      </c>
      <c r="D12">
        <v>0.19237966929251901</v>
      </c>
      <c r="E12">
        <v>-8.5359883129509999</v>
      </c>
      <c r="F12" s="2">
        <v>1.3896240930695299E-17</v>
      </c>
      <c r="G12" s="2">
        <v>1.4334067699744699E-16</v>
      </c>
      <c r="H12" t="s">
        <v>64</v>
      </c>
      <c r="I12" t="s">
        <v>65</v>
      </c>
      <c r="J12" t="s">
        <v>66</v>
      </c>
      <c r="K12" t="s">
        <v>67</v>
      </c>
      <c r="L12" t="s">
        <v>26</v>
      </c>
      <c r="M12" t="s">
        <v>68</v>
      </c>
      <c r="N12" t="s">
        <v>69</v>
      </c>
    </row>
    <row r="13" spans="1:14" x14ac:dyDescent="0.2">
      <c r="A13" t="s">
        <v>1037</v>
      </c>
      <c r="B13">
        <v>159.17358690492401</v>
      </c>
      <c r="C13">
        <v>-1.69257083791497</v>
      </c>
      <c r="D13">
        <v>0.23674901177140201</v>
      </c>
      <c r="E13">
        <v>-7.14922028713376</v>
      </c>
      <c r="F13" s="2">
        <v>8.7272183959436001E-13</v>
      </c>
      <c r="G13" s="2">
        <v>6.5715954521455302E-12</v>
      </c>
      <c r="H13" t="s">
        <v>1038</v>
      </c>
      <c r="I13" t="s">
        <v>1039</v>
      </c>
      <c r="J13" t="s">
        <v>1040</v>
      </c>
      <c r="K13" t="s">
        <v>1041</v>
      </c>
      <c r="L13" t="s">
        <v>26</v>
      </c>
      <c r="M13" t="s">
        <v>1042</v>
      </c>
      <c r="N13" t="s">
        <v>1043</v>
      </c>
    </row>
    <row r="14" spans="1:14" x14ac:dyDescent="0.2">
      <c r="A14" t="s">
        <v>1345</v>
      </c>
      <c r="B14">
        <v>2721.8801623926001</v>
      </c>
      <c r="C14">
        <v>1.6648652860745701</v>
      </c>
      <c r="D14">
        <v>9.1769420799421506E-2</v>
      </c>
      <c r="E14">
        <v>18.1418305964187</v>
      </c>
      <c r="F14" s="2">
        <v>1.4898504968726399E-73</v>
      </c>
      <c r="G14" s="2">
        <v>2.2437148482901901E-71</v>
      </c>
      <c r="H14" t="s">
        <v>1346</v>
      </c>
      <c r="I14" t="s">
        <v>1347</v>
      </c>
      <c r="J14" t="s">
        <v>1348</v>
      </c>
      <c r="K14" t="s">
        <v>1349</v>
      </c>
      <c r="L14" t="s">
        <v>26</v>
      </c>
      <c r="M14" t="s">
        <v>1350</v>
      </c>
      <c r="N14" t="s">
        <v>1351</v>
      </c>
    </row>
    <row r="15" spans="1:14" x14ac:dyDescent="0.2">
      <c r="A15" t="s">
        <v>1352</v>
      </c>
      <c r="B15">
        <v>511.12460137676402</v>
      </c>
      <c r="C15">
        <v>1.5151331563563899</v>
      </c>
      <c r="D15">
        <v>0.13478348500825099</v>
      </c>
      <c r="E15">
        <v>11.241237428039801</v>
      </c>
      <c r="F15" s="2">
        <v>2.5577172762135501E-29</v>
      </c>
      <c r="G15" s="2">
        <v>5.0683187078652596E-28</v>
      </c>
      <c r="H15" t="s">
        <v>1353</v>
      </c>
      <c r="I15" t="s">
        <v>1354</v>
      </c>
      <c r="J15" t="s">
        <v>1355</v>
      </c>
      <c r="K15" t="s">
        <v>1356</v>
      </c>
      <c r="L15" t="s">
        <v>1357</v>
      </c>
      <c r="M15" t="s">
        <v>1358</v>
      </c>
      <c r="N15" t="s">
        <v>1359</v>
      </c>
    </row>
    <row r="16" spans="1:14" x14ac:dyDescent="0.2">
      <c r="A16" t="s">
        <v>1360</v>
      </c>
      <c r="B16">
        <v>46.189104007334201</v>
      </c>
      <c r="C16">
        <v>-1.6598898838849201</v>
      </c>
      <c r="D16">
        <v>0.34146914500592801</v>
      </c>
      <c r="E16">
        <v>-4.8610245117640103</v>
      </c>
      <c r="F16" s="2">
        <v>1.1677979114814999E-6</v>
      </c>
      <c r="G16" s="2">
        <v>5.4280976996640196E-6</v>
      </c>
      <c r="H16" t="s">
        <v>1361</v>
      </c>
      <c r="I16" t="s">
        <v>1362</v>
      </c>
      <c r="J16" t="s">
        <v>1363</v>
      </c>
      <c r="K16" t="s">
        <v>1364</v>
      </c>
      <c r="L16" t="s">
        <v>1365</v>
      </c>
      <c r="M16" t="s">
        <v>1366</v>
      </c>
      <c r="N16" t="s">
        <v>1367</v>
      </c>
    </row>
    <row r="17" spans="1:14" x14ac:dyDescent="0.2">
      <c r="A17" t="s">
        <v>456</v>
      </c>
      <c r="B17">
        <v>122.601913324329</v>
      </c>
      <c r="C17">
        <v>1.65613552597522</v>
      </c>
      <c r="D17">
        <v>0.15440080161740299</v>
      </c>
      <c r="E17">
        <v>10.726210671360599</v>
      </c>
      <c r="F17" s="2">
        <v>7.6676303374430597E-27</v>
      </c>
      <c r="G17" s="2">
        <v>1.3427268939754899E-25</v>
      </c>
      <c r="H17" t="s">
        <v>457</v>
      </c>
      <c r="I17" t="s">
        <v>458</v>
      </c>
      <c r="J17" t="s">
        <v>459</v>
      </c>
      <c r="K17" t="s">
        <v>460</v>
      </c>
      <c r="L17" t="s">
        <v>26</v>
      </c>
      <c r="M17" t="s">
        <v>461</v>
      </c>
      <c r="N17" t="s">
        <v>462</v>
      </c>
    </row>
    <row r="18" spans="1:14" x14ac:dyDescent="0.2">
      <c r="A18" t="s">
        <v>1368</v>
      </c>
      <c r="B18">
        <v>4788.7045903124299</v>
      </c>
      <c r="C18">
        <v>1.7980633562711099</v>
      </c>
      <c r="D18">
        <v>0.118331886392873</v>
      </c>
      <c r="E18">
        <v>15.195087402742599</v>
      </c>
      <c r="F18" s="2">
        <v>3.8115486833377699E-52</v>
      </c>
      <c r="G18" s="2">
        <v>2.3917467987944502E-50</v>
      </c>
      <c r="H18" t="s">
        <v>1369</v>
      </c>
      <c r="I18" t="s">
        <v>1370</v>
      </c>
      <c r="J18" t="s">
        <v>1371</v>
      </c>
      <c r="K18" t="s">
        <v>1372</v>
      </c>
      <c r="L18" t="s">
        <v>93</v>
      </c>
      <c r="M18" t="s">
        <v>1373</v>
      </c>
      <c r="N18" t="s">
        <v>1374</v>
      </c>
    </row>
    <row r="19" spans="1:14" x14ac:dyDescent="0.2">
      <c r="A19" t="s">
        <v>1375</v>
      </c>
      <c r="B19">
        <v>262.01435009625902</v>
      </c>
      <c r="C19">
        <v>1.5627701032136401</v>
      </c>
      <c r="D19">
        <v>0.14973761193573401</v>
      </c>
      <c r="E19">
        <v>10.4367238331834</v>
      </c>
      <c r="F19" s="2">
        <v>1.6852673161241399E-25</v>
      </c>
      <c r="G19" s="2">
        <v>2.82001397564772E-24</v>
      </c>
      <c r="H19" t="s">
        <v>1376</v>
      </c>
      <c r="I19" t="s">
        <v>1377</v>
      </c>
      <c r="J19" t="s">
        <v>1378</v>
      </c>
      <c r="K19" t="s">
        <v>1379</v>
      </c>
      <c r="L19" t="s">
        <v>26</v>
      </c>
      <c r="M19" t="s">
        <v>1380</v>
      </c>
      <c r="N19" t="s">
        <v>1381</v>
      </c>
    </row>
    <row r="20" spans="1:14" x14ac:dyDescent="0.2">
      <c r="A20" t="s">
        <v>1382</v>
      </c>
      <c r="B20">
        <v>1687.0260200840801</v>
      </c>
      <c r="C20">
        <v>1.81185539208164</v>
      </c>
      <c r="D20">
        <v>0.10144981143498299</v>
      </c>
      <c r="E20">
        <v>17.859623063398399</v>
      </c>
      <c r="F20" s="2">
        <v>2.4327659673762599E-71</v>
      </c>
      <c r="G20" s="2">
        <v>3.0531212890572002E-69</v>
      </c>
      <c r="H20" t="s">
        <v>1383</v>
      </c>
      <c r="I20" t="s">
        <v>1384</v>
      </c>
      <c r="J20" t="s">
        <v>1385</v>
      </c>
      <c r="K20" t="s">
        <v>1386</v>
      </c>
      <c r="L20" t="s">
        <v>59</v>
      </c>
      <c r="M20" t="s">
        <v>1387</v>
      </c>
      <c r="N20" t="s">
        <v>1388</v>
      </c>
    </row>
    <row r="21" spans="1:14" x14ac:dyDescent="0.2">
      <c r="A21" t="s">
        <v>1389</v>
      </c>
      <c r="B21">
        <v>102.933284316684</v>
      </c>
      <c r="C21">
        <v>-1.51091567074666</v>
      </c>
      <c r="D21">
        <v>0.35553101725958602</v>
      </c>
      <c r="E21">
        <v>-4.2497436155999004</v>
      </c>
      <c r="F21" s="2">
        <v>2.1401533513371201E-5</v>
      </c>
      <c r="G21" s="2">
        <v>8.2642844797787198E-5</v>
      </c>
      <c r="H21" t="s">
        <v>1390</v>
      </c>
      <c r="I21" t="s">
        <v>1391</v>
      </c>
      <c r="J21" t="s">
        <v>1392</v>
      </c>
      <c r="K21" t="s">
        <v>1393</v>
      </c>
      <c r="L21" t="s">
        <v>18</v>
      </c>
      <c r="M21" t="s">
        <v>1394</v>
      </c>
      <c r="N21" t="s">
        <v>1395</v>
      </c>
    </row>
    <row r="22" spans="1:14" x14ac:dyDescent="0.2">
      <c r="A22" t="s">
        <v>936</v>
      </c>
      <c r="B22">
        <v>36.487121716076103</v>
      </c>
      <c r="C22">
        <v>-3.6643758542657001</v>
      </c>
      <c r="D22">
        <v>1.2497032393146099</v>
      </c>
      <c r="E22">
        <v>-2.9321968120010702</v>
      </c>
      <c r="F22">
        <v>3.3657337704149398E-3</v>
      </c>
      <c r="G22">
        <v>9.2835074326829605E-3</v>
      </c>
      <c r="H22" t="s">
        <v>937</v>
      </c>
      <c r="I22" t="s">
        <v>938</v>
      </c>
      <c r="J22" t="s">
        <v>939</v>
      </c>
      <c r="K22" t="s">
        <v>676</v>
      </c>
      <c r="L22" t="s">
        <v>764</v>
      </c>
      <c r="M22" t="s">
        <v>678</v>
      </c>
      <c r="N22" t="s">
        <v>679</v>
      </c>
    </row>
    <row r="23" spans="1:14" x14ac:dyDescent="0.2">
      <c r="A23" t="s">
        <v>672</v>
      </c>
      <c r="B23">
        <v>10.049105738110701</v>
      </c>
      <c r="C23">
        <v>-2.3268249482491301</v>
      </c>
      <c r="D23">
        <v>0.93932425161865496</v>
      </c>
      <c r="E23">
        <v>-2.4771264494018101</v>
      </c>
      <c r="F23">
        <v>1.32444969272132E-2</v>
      </c>
      <c r="G23">
        <v>3.1165956831848699E-2</v>
      </c>
      <c r="H23" t="s">
        <v>673</v>
      </c>
      <c r="I23" t="s">
        <v>674</v>
      </c>
      <c r="J23" t="s">
        <v>675</v>
      </c>
      <c r="K23" t="s">
        <v>676</v>
      </c>
      <c r="L23" t="s">
        <v>677</v>
      </c>
      <c r="M23" t="s">
        <v>678</v>
      </c>
      <c r="N23" t="s">
        <v>679</v>
      </c>
    </row>
    <row r="24" spans="1:14" x14ac:dyDescent="0.2">
      <c r="A24" t="s">
        <v>1396</v>
      </c>
      <c r="B24">
        <v>54.413319337125301</v>
      </c>
      <c r="C24">
        <v>-1.5306347789083701</v>
      </c>
      <c r="D24">
        <v>0.282746067503655</v>
      </c>
      <c r="E24">
        <v>-5.4134608923909697</v>
      </c>
      <c r="F24" s="2">
        <v>6.1818100652628295E-8</v>
      </c>
      <c r="G24" s="2">
        <v>3.2551769084915498E-7</v>
      </c>
      <c r="H24" t="s">
        <v>1397</v>
      </c>
      <c r="I24" t="s">
        <v>1398</v>
      </c>
      <c r="J24" t="s">
        <v>1399</v>
      </c>
      <c r="K24" t="s">
        <v>1400</v>
      </c>
      <c r="L24" t="s">
        <v>772</v>
      </c>
      <c r="M24" t="s">
        <v>1401</v>
      </c>
      <c r="N24" t="s">
        <v>1402</v>
      </c>
    </row>
    <row r="25" spans="1:14" x14ac:dyDescent="0.2">
      <c r="A25" t="s">
        <v>1403</v>
      </c>
      <c r="B25">
        <v>378.07575583050101</v>
      </c>
      <c r="C25">
        <v>-1.7208813185401599</v>
      </c>
      <c r="D25">
        <v>0.27922469657237298</v>
      </c>
      <c r="E25">
        <v>-6.1630698848091301</v>
      </c>
      <c r="F25" s="2">
        <v>7.1347999557946895E-10</v>
      </c>
      <c r="G25" s="2">
        <v>4.5147095518600003E-9</v>
      </c>
      <c r="H25" t="s">
        <v>1404</v>
      </c>
      <c r="I25" t="s">
        <v>1405</v>
      </c>
      <c r="J25" t="s">
        <v>1406</v>
      </c>
      <c r="K25" t="s">
        <v>1407</v>
      </c>
      <c r="L25" t="s">
        <v>383</v>
      </c>
      <c r="M25" t="s">
        <v>1408</v>
      </c>
      <c r="N25" t="s">
        <v>1409</v>
      </c>
    </row>
    <row r="26" spans="1:14" x14ac:dyDescent="0.2">
      <c r="A26" t="s">
        <v>139</v>
      </c>
      <c r="B26">
        <v>11.2236913773735</v>
      </c>
      <c r="C26">
        <v>2.1022063831025699</v>
      </c>
      <c r="D26">
        <v>0.56229252324232604</v>
      </c>
      <c r="E26">
        <v>3.7386347785325298</v>
      </c>
      <c r="F26">
        <v>1.85022291347288E-4</v>
      </c>
      <c r="G26">
        <v>6.5103638030143695E-4</v>
      </c>
      <c r="H26" t="s">
        <v>140</v>
      </c>
      <c r="I26" t="s">
        <v>141</v>
      </c>
      <c r="J26" t="s">
        <v>142</v>
      </c>
      <c r="K26" t="s">
        <v>143</v>
      </c>
      <c r="L26" t="s">
        <v>26</v>
      </c>
      <c r="M26" t="s">
        <v>144</v>
      </c>
      <c r="N26" t="s">
        <v>145</v>
      </c>
    </row>
    <row r="27" spans="1:14" x14ac:dyDescent="0.2">
      <c r="A27" t="s">
        <v>146</v>
      </c>
      <c r="B27">
        <v>495.74050041601299</v>
      </c>
      <c r="C27">
        <v>-1.5172136431402501</v>
      </c>
      <c r="D27">
        <v>0.19768840419064401</v>
      </c>
      <c r="E27">
        <v>-7.6747730821738003</v>
      </c>
      <c r="F27" s="2">
        <v>1.65711735824164E-14</v>
      </c>
      <c r="G27" s="2">
        <v>1.3864548563955E-13</v>
      </c>
      <c r="H27" t="s">
        <v>147</v>
      </c>
      <c r="I27" t="s">
        <v>148</v>
      </c>
      <c r="J27" t="s">
        <v>149</v>
      </c>
      <c r="K27" t="s">
        <v>150</v>
      </c>
      <c r="L27" t="s">
        <v>26</v>
      </c>
      <c r="M27" t="s">
        <v>151</v>
      </c>
      <c r="N27" t="s">
        <v>152</v>
      </c>
    </row>
    <row r="28" spans="1:14" x14ac:dyDescent="0.2">
      <c r="A28" t="s">
        <v>1410</v>
      </c>
      <c r="B28">
        <v>122.165425101658</v>
      </c>
      <c r="C28">
        <v>-1.7454802792267901</v>
      </c>
      <c r="D28">
        <v>0.156854973888224</v>
      </c>
      <c r="E28">
        <v>-11.127988076875599</v>
      </c>
      <c r="F28" s="2">
        <v>9.1681459459033296E-29</v>
      </c>
      <c r="G28" s="2">
        <v>1.7701574095551801E-27</v>
      </c>
      <c r="H28" t="s">
        <v>1411</v>
      </c>
      <c r="I28" t="s">
        <v>1412</v>
      </c>
      <c r="J28" t="s">
        <v>1413</v>
      </c>
      <c r="K28" t="s">
        <v>1414</v>
      </c>
      <c r="L28" t="s">
        <v>26</v>
      </c>
      <c r="M28" t="s">
        <v>1415</v>
      </c>
      <c r="N28" t="s">
        <v>1416</v>
      </c>
    </row>
    <row r="29" spans="1:14" x14ac:dyDescent="0.2">
      <c r="A29" t="s">
        <v>158</v>
      </c>
      <c r="B29">
        <v>136.18162309873401</v>
      </c>
      <c r="C29">
        <v>-1.8789566192246401</v>
      </c>
      <c r="D29">
        <v>0.20509694328172901</v>
      </c>
      <c r="E29">
        <v>-9.1613097160772394</v>
      </c>
      <c r="F29" s="2">
        <v>5.1271215425468003E-20</v>
      </c>
      <c r="G29" s="2">
        <v>6.4345375358962299E-19</v>
      </c>
      <c r="H29" t="s">
        <v>159</v>
      </c>
      <c r="I29" t="s">
        <v>160</v>
      </c>
      <c r="J29" t="s">
        <v>161</v>
      </c>
      <c r="K29" t="s">
        <v>162</v>
      </c>
      <c r="L29" t="s">
        <v>26</v>
      </c>
      <c r="M29" t="s">
        <v>163</v>
      </c>
      <c r="N29" t="s">
        <v>164</v>
      </c>
    </row>
    <row r="30" spans="1:14" x14ac:dyDescent="0.2">
      <c r="A30" t="s">
        <v>165</v>
      </c>
      <c r="B30">
        <v>278.28537195741598</v>
      </c>
      <c r="C30">
        <v>-2.14089400834595</v>
      </c>
      <c r="D30">
        <v>0.21188542645713801</v>
      </c>
      <c r="E30">
        <v>-10.104017270763199</v>
      </c>
      <c r="F30" s="2">
        <v>5.3024508191904803E-24</v>
      </c>
      <c r="G30" s="2">
        <v>8.1484601364294594E-23</v>
      </c>
      <c r="H30" t="s">
        <v>166</v>
      </c>
      <c r="I30" t="s">
        <v>167</v>
      </c>
      <c r="J30" t="s">
        <v>168</v>
      </c>
      <c r="K30" t="s">
        <v>169</v>
      </c>
      <c r="L30" t="s">
        <v>26</v>
      </c>
      <c r="M30" t="s">
        <v>170</v>
      </c>
      <c r="N30" t="s">
        <v>171</v>
      </c>
    </row>
    <row r="31" spans="1:14" x14ac:dyDescent="0.2">
      <c r="A31" t="s">
        <v>1417</v>
      </c>
      <c r="B31">
        <v>82.700201911672394</v>
      </c>
      <c r="C31">
        <v>-1.62796311666631</v>
      </c>
      <c r="D31">
        <v>0.47993215341690099</v>
      </c>
      <c r="E31">
        <v>-3.39206928536866</v>
      </c>
      <c r="F31">
        <v>6.9366897056571399E-4</v>
      </c>
      <c r="G31">
        <v>2.21327430015247E-3</v>
      </c>
      <c r="H31" t="s">
        <v>159</v>
      </c>
      <c r="I31" t="s">
        <v>160</v>
      </c>
      <c r="J31" t="s">
        <v>161</v>
      </c>
      <c r="K31" t="s">
        <v>162</v>
      </c>
      <c r="L31" t="s">
        <v>26</v>
      </c>
      <c r="M31" t="s">
        <v>163</v>
      </c>
      <c r="N31" t="s">
        <v>164</v>
      </c>
    </row>
    <row r="32" spans="1:14" x14ac:dyDescent="0.2">
      <c r="A32" t="s">
        <v>214</v>
      </c>
      <c r="B32">
        <v>11.8532485283338</v>
      </c>
      <c r="C32">
        <v>2.2306647513705302</v>
      </c>
      <c r="D32">
        <v>0.75677737134496204</v>
      </c>
      <c r="E32">
        <v>2.9475838414752502</v>
      </c>
      <c r="F32">
        <v>3.2026789170035899E-3</v>
      </c>
      <c r="G32">
        <v>8.8662397959694897E-3</v>
      </c>
      <c r="H32" t="s">
        <v>215</v>
      </c>
      <c r="I32" t="s">
        <v>216</v>
      </c>
      <c r="J32" t="s">
        <v>217</v>
      </c>
      <c r="K32" t="s">
        <v>218</v>
      </c>
      <c r="L32" t="s">
        <v>26</v>
      </c>
      <c r="M32" t="s">
        <v>219</v>
      </c>
      <c r="N32" t="s">
        <v>220</v>
      </c>
    </row>
    <row r="33" spans="1:14" x14ac:dyDescent="0.2">
      <c r="A33" t="s">
        <v>1418</v>
      </c>
      <c r="B33">
        <v>480.92544628876698</v>
      </c>
      <c r="C33">
        <v>1.6656583790072701</v>
      </c>
      <c r="D33">
        <v>0.17500615444798701</v>
      </c>
      <c r="E33">
        <v>9.5177131584952992</v>
      </c>
      <c r="F33" s="2">
        <v>1.7703180833902199E-21</v>
      </c>
      <c r="G33" s="2">
        <v>2.3804455657014901E-20</v>
      </c>
      <c r="H33" t="s">
        <v>1419</v>
      </c>
      <c r="I33" t="s">
        <v>1420</v>
      </c>
      <c r="J33" t="s">
        <v>1421</v>
      </c>
      <c r="K33" t="s">
        <v>1422</v>
      </c>
      <c r="L33" t="s">
        <v>355</v>
      </c>
      <c r="M33" t="s">
        <v>1423</v>
      </c>
      <c r="N33" t="s">
        <v>1424</v>
      </c>
    </row>
    <row r="34" spans="1:14" x14ac:dyDescent="0.2">
      <c r="A34" t="s">
        <v>1425</v>
      </c>
      <c r="B34">
        <v>57542.225641559096</v>
      </c>
      <c r="C34">
        <v>1.50159253963842</v>
      </c>
      <c r="D34">
        <v>0.13783471680503501</v>
      </c>
      <c r="E34">
        <v>10.8941533341154</v>
      </c>
      <c r="F34" s="2">
        <v>1.2290434160236299E-27</v>
      </c>
      <c r="G34" s="2">
        <v>2.2572431518677801E-26</v>
      </c>
      <c r="H34" t="s">
        <v>1426</v>
      </c>
      <c r="I34" t="s">
        <v>1427</v>
      </c>
      <c r="J34" t="s">
        <v>1428</v>
      </c>
      <c r="K34" t="s">
        <v>1429</v>
      </c>
      <c r="L34" t="s">
        <v>93</v>
      </c>
      <c r="M34" t="s">
        <v>1430</v>
      </c>
      <c r="N34" t="s">
        <v>1431</v>
      </c>
    </row>
    <row r="35" spans="1:14" x14ac:dyDescent="0.2">
      <c r="A35" t="s">
        <v>1432</v>
      </c>
      <c r="B35">
        <v>57.653046715285697</v>
      </c>
      <c r="C35">
        <v>1.5075191763843101</v>
      </c>
      <c r="D35">
        <v>0.240685266543326</v>
      </c>
      <c r="E35">
        <v>6.2634460265682197</v>
      </c>
      <c r="F35" s="2">
        <v>3.76561531035668E-10</v>
      </c>
      <c r="G35" s="2">
        <v>2.4444037316367098E-9</v>
      </c>
      <c r="H35" t="s">
        <v>1433</v>
      </c>
      <c r="I35" t="s">
        <v>1434</v>
      </c>
      <c r="J35" t="s">
        <v>1435</v>
      </c>
      <c r="K35" t="s">
        <v>1436</v>
      </c>
      <c r="L35" t="s">
        <v>26</v>
      </c>
      <c r="M35" t="s">
        <v>1437</v>
      </c>
      <c r="N35" t="s">
        <v>1438</v>
      </c>
    </row>
    <row r="36" spans="1:14" x14ac:dyDescent="0.2">
      <c r="A36" t="s">
        <v>1159</v>
      </c>
      <c r="B36">
        <v>2.7127356867975401</v>
      </c>
      <c r="C36">
        <v>5.5381258414701202</v>
      </c>
      <c r="D36">
        <v>2.3720053514814001</v>
      </c>
      <c r="E36">
        <v>2.3347864025734002</v>
      </c>
      <c r="F36">
        <v>1.9554581882628701E-2</v>
      </c>
      <c r="G36">
        <v>4.4218018491349598E-2</v>
      </c>
      <c r="H36" t="s">
        <v>950</v>
      </c>
      <c r="I36" t="s">
        <v>951</v>
      </c>
      <c r="J36" t="s">
        <v>952</v>
      </c>
      <c r="K36" t="s">
        <v>953</v>
      </c>
      <c r="L36" t="s">
        <v>383</v>
      </c>
      <c r="M36" t="s">
        <v>954</v>
      </c>
      <c r="N36" t="s">
        <v>955</v>
      </c>
    </row>
    <row r="37" spans="1:14" x14ac:dyDescent="0.2">
      <c r="A37" t="s">
        <v>1439</v>
      </c>
      <c r="B37">
        <v>16.440984538422299</v>
      </c>
      <c r="C37">
        <v>-2.4925416975756001</v>
      </c>
      <c r="D37">
        <v>0.95518603781668399</v>
      </c>
      <c r="E37">
        <v>-2.6094829686507199</v>
      </c>
      <c r="F37">
        <v>9.0679159801910301E-3</v>
      </c>
      <c r="G37">
        <v>2.2760469110279499E-2</v>
      </c>
      <c r="H37" t="s">
        <v>1440</v>
      </c>
      <c r="I37" t="s">
        <v>1441</v>
      </c>
      <c r="J37" t="s">
        <v>1442</v>
      </c>
      <c r="K37" t="s">
        <v>1443</v>
      </c>
      <c r="L37" t="s">
        <v>82</v>
      </c>
      <c r="M37" t="s">
        <v>1444</v>
      </c>
      <c r="N37" t="s">
        <v>1445</v>
      </c>
    </row>
    <row r="38" spans="1:14" x14ac:dyDescent="0.2">
      <c r="A38" t="s">
        <v>1446</v>
      </c>
      <c r="B38">
        <v>540.18349234349103</v>
      </c>
      <c r="C38">
        <v>-1.5149870378397801</v>
      </c>
      <c r="D38">
        <v>0.17623765346411599</v>
      </c>
      <c r="E38">
        <v>-8.5962733165205396</v>
      </c>
      <c r="F38" s="2">
        <v>8.2346546878047394E-18</v>
      </c>
      <c r="G38" s="2">
        <v>8.9865144636477801E-17</v>
      </c>
      <c r="H38" t="s">
        <v>1447</v>
      </c>
      <c r="I38" t="s">
        <v>1448</v>
      </c>
      <c r="J38" t="s">
        <v>1449</v>
      </c>
      <c r="K38" t="s">
        <v>1450</v>
      </c>
      <c r="L38" t="s">
        <v>26</v>
      </c>
      <c r="M38" t="s">
        <v>1451</v>
      </c>
      <c r="N38" t="s">
        <v>1452</v>
      </c>
    </row>
    <row r="39" spans="1:14" x14ac:dyDescent="0.2">
      <c r="A39" t="s">
        <v>1453</v>
      </c>
      <c r="B39">
        <v>139.96901991530299</v>
      </c>
      <c r="C39">
        <v>1.9028266927106601</v>
      </c>
      <c r="D39">
        <v>0.23399123570149699</v>
      </c>
      <c r="E39">
        <v>8.1320425827320495</v>
      </c>
      <c r="F39" s="2">
        <v>4.2211647434927898E-16</v>
      </c>
      <c r="G39" s="2">
        <v>3.8295627130723696E-15</v>
      </c>
      <c r="H39" t="s">
        <v>1454</v>
      </c>
      <c r="I39" t="s">
        <v>1455</v>
      </c>
      <c r="J39" t="s">
        <v>1456</v>
      </c>
      <c r="K39" t="s">
        <v>1457</v>
      </c>
      <c r="L39" t="s">
        <v>413</v>
      </c>
      <c r="M39" t="s">
        <v>1458</v>
      </c>
      <c r="N39" t="s">
        <v>1459</v>
      </c>
    </row>
    <row r="40" spans="1:14" x14ac:dyDescent="0.2">
      <c r="A40" t="s">
        <v>491</v>
      </c>
      <c r="B40">
        <v>6.7263725652166499</v>
      </c>
      <c r="C40">
        <v>1.69723237177796</v>
      </c>
      <c r="D40">
        <v>0.50355538339671102</v>
      </c>
      <c r="E40">
        <v>3.3704979188770801</v>
      </c>
      <c r="F40">
        <v>7.5032472753618301E-4</v>
      </c>
      <c r="G40">
        <v>2.3541438326447699E-3</v>
      </c>
      <c r="H40" t="s">
        <v>492</v>
      </c>
      <c r="I40" t="s">
        <v>493</v>
      </c>
      <c r="J40" t="s">
        <v>494</v>
      </c>
      <c r="K40" t="s">
        <v>495</v>
      </c>
      <c r="L40" t="s">
        <v>26</v>
      </c>
      <c r="M40" t="s">
        <v>496</v>
      </c>
      <c r="N40" t="s">
        <v>497</v>
      </c>
    </row>
    <row r="41" spans="1:14" x14ac:dyDescent="0.2">
      <c r="A41" t="s">
        <v>505</v>
      </c>
      <c r="B41">
        <v>20.069632090723399</v>
      </c>
      <c r="C41">
        <v>4.7016859149976602</v>
      </c>
      <c r="D41">
        <v>0.85831614747322005</v>
      </c>
      <c r="E41">
        <v>5.4778020066834996</v>
      </c>
      <c r="F41" s="2">
        <v>4.3064160052867402E-8</v>
      </c>
      <c r="G41" s="2">
        <v>2.3498052550586301E-7</v>
      </c>
      <c r="H41" t="s">
        <v>506</v>
      </c>
      <c r="I41" t="s">
        <v>507</v>
      </c>
      <c r="J41" t="s">
        <v>508</v>
      </c>
      <c r="K41" t="s">
        <v>509</v>
      </c>
      <c r="L41" t="s">
        <v>510</v>
      </c>
      <c r="M41" t="s">
        <v>511</v>
      </c>
      <c r="N41" t="s">
        <v>512</v>
      </c>
    </row>
    <row r="42" spans="1:14" x14ac:dyDescent="0.2">
      <c r="A42" t="s">
        <v>1460</v>
      </c>
      <c r="B42">
        <v>1338.8797188764499</v>
      </c>
      <c r="C42">
        <v>2.1834031952565902</v>
      </c>
      <c r="D42">
        <v>0.114600081076425</v>
      </c>
      <c r="E42">
        <v>19.052370423721701</v>
      </c>
      <c r="F42" s="2">
        <v>6.2793352188372702E-81</v>
      </c>
      <c r="G42" s="2">
        <v>4.7283394197844598E-78</v>
      </c>
      <c r="H42" t="s">
        <v>1461</v>
      </c>
      <c r="I42" t="s">
        <v>1462</v>
      </c>
      <c r="J42" t="s">
        <v>1463</v>
      </c>
      <c r="K42" t="s">
        <v>1464</v>
      </c>
      <c r="L42" t="s">
        <v>26</v>
      </c>
      <c r="M42" t="s">
        <v>1465</v>
      </c>
      <c r="N42" t="s">
        <v>1466</v>
      </c>
    </row>
    <row r="43" spans="1:14" x14ac:dyDescent="0.2">
      <c r="A43" t="s">
        <v>520</v>
      </c>
      <c r="B43">
        <v>31.676925607478299</v>
      </c>
      <c r="C43">
        <v>2.6448574347094702</v>
      </c>
      <c r="D43">
        <v>0.62831863300160196</v>
      </c>
      <c r="E43">
        <v>4.2094206598242403</v>
      </c>
      <c r="F43" s="2">
        <v>2.5602632610612301E-5</v>
      </c>
      <c r="G43" s="2">
        <v>9.7861839369497807E-5</v>
      </c>
      <c r="H43" t="s">
        <v>429</v>
      </c>
      <c r="I43" t="s">
        <v>430</v>
      </c>
      <c r="J43" t="s">
        <v>431</v>
      </c>
      <c r="K43" t="s">
        <v>432</v>
      </c>
      <c r="L43" t="s">
        <v>93</v>
      </c>
      <c r="M43" t="s">
        <v>433</v>
      </c>
      <c r="N43" t="s">
        <v>434</v>
      </c>
    </row>
    <row r="44" spans="1:14" x14ac:dyDescent="0.2">
      <c r="A44" t="s">
        <v>1467</v>
      </c>
      <c r="B44">
        <v>9982.8714452333606</v>
      </c>
      <c r="C44">
        <v>1.55520676721428</v>
      </c>
      <c r="D44">
        <v>0.125695635684241</v>
      </c>
      <c r="E44">
        <v>12.372798456750701</v>
      </c>
      <c r="F44" s="2">
        <v>3.6681476482721202E-35</v>
      </c>
      <c r="G44" s="2">
        <v>1.0230056219069999E-33</v>
      </c>
      <c r="H44" t="s">
        <v>1468</v>
      </c>
      <c r="I44" t="s">
        <v>1469</v>
      </c>
      <c r="J44" t="s">
        <v>1470</v>
      </c>
      <c r="K44" t="s">
        <v>1471</v>
      </c>
      <c r="L44" t="s">
        <v>26</v>
      </c>
      <c r="M44" t="s">
        <v>1472</v>
      </c>
      <c r="N44" t="s">
        <v>1473</v>
      </c>
    </row>
    <row r="45" spans="1:14" x14ac:dyDescent="0.2">
      <c r="A45" t="s">
        <v>1474</v>
      </c>
      <c r="B45">
        <v>1264.4723147182999</v>
      </c>
      <c r="C45">
        <v>1.5469122946362199</v>
      </c>
      <c r="D45">
        <v>0.16019229953033201</v>
      </c>
      <c r="E45">
        <v>9.6565958486869494</v>
      </c>
      <c r="F45" s="2">
        <v>4.6092598456458602E-22</v>
      </c>
      <c r="G45" s="2">
        <v>6.6745628149448603E-21</v>
      </c>
      <c r="H45" t="s">
        <v>1475</v>
      </c>
      <c r="I45" t="s">
        <v>1476</v>
      </c>
      <c r="J45" t="s">
        <v>1477</v>
      </c>
      <c r="K45" t="s">
        <v>1478</v>
      </c>
      <c r="L45" t="s">
        <v>405</v>
      </c>
      <c r="M45" t="s">
        <v>1479</v>
      </c>
      <c r="N45" t="s">
        <v>1480</v>
      </c>
    </row>
    <row r="46" spans="1:14" x14ac:dyDescent="0.2">
      <c r="A46" t="s">
        <v>1481</v>
      </c>
      <c r="B46">
        <v>1644.7879311757399</v>
      </c>
      <c r="C46">
        <v>1.63475949127758</v>
      </c>
      <c r="D46">
        <v>0.136152341343456</v>
      </c>
      <c r="E46">
        <v>12.006840830990599</v>
      </c>
      <c r="F46" s="2">
        <v>3.2710355612505898E-33</v>
      </c>
      <c r="G46" s="2">
        <v>7.9454508955538605E-32</v>
      </c>
      <c r="H46" t="s">
        <v>1482</v>
      </c>
      <c r="I46" t="s">
        <v>1483</v>
      </c>
      <c r="J46" t="s">
        <v>1484</v>
      </c>
      <c r="K46" t="s">
        <v>1485</v>
      </c>
      <c r="L46" t="s">
        <v>1241</v>
      </c>
      <c r="M46" t="s">
        <v>1486</v>
      </c>
      <c r="N46" t="s">
        <v>1487</v>
      </c>
    </row>
    <row r="47" spans="1:14" x14ac:dyDescent="0.2">
      <c r="A47" t="s">
        <v>1488</v>
      </c>
      <c r="B47">
        <v>825.59697502508402</v>
      </c>
      <c r="C47">
        <v>1.7427205518842599</v>
      </c>
      <c r="D47">
        <v>0.14387181141378799</v>
      </c>
      <c r="E47">
        <v>12.1130090374134</v>
      </c>
      <c r="F47" s="2">
        <v>9.0126105288438797E-34</v>
      </c>
      <c r="G47" s="2">
        <v>2.3401709407653201E-32</v>
      </c>
      <c r="H47" t="s">
        <v>1489</v>
      </c>
      <c r="I47" t="s">
        <v>1490</v>
      </c>
      <c r="J47" t="s">
        <v>1491</v>
      </c>
      <c r="K47" t="s">
        <v>1492</v>
      </c>
      <c r="L47" t="s">
        <v>93</v>
      </c>
      <c r="M47" t="s">
        <v>1493</v>
      </c>
      <c r="N47" t="s">
        <v>1494</v>
      </c>
    </row>
    <row r="48" spans="1:14" x14ac:dyDescent="0.2">
      <c r="A48" t="s">
        <v>1495</v>
      </c>
      <c r="B48">
        <v>229.024912855857</v>
      </c>
      <c r="C48">
        <v>1.65750825848391</v>
      </c>
      <c r="D48">
        <v>0.22888561997207099</v>
      </c>
      <c r="E48">
        <v>7.24164435793808</v>
      </c>
      <c r="F48" s="2">
        <v>4.43276993972458E-13</v>
      </c>
      <c r="G48" s="2">
        <v>3.4411090356831001E-12</v>
      </c>
      <c r="H48" t="s">
        <v>1496</v>
      </c>
      <c r="I48" t="s">
        <v>1497</v>
      </c>
      <c r="J48" t="s">
        <v>1498</v>
      </c>
      <c r="K48" t="s">
        <v>1499</v>
      </c>
      <c r="L48" t="s">
        <v>772</v>
      </c>
      <c r="M48" t="s">
        <v>1500</v>
      </c>
      <c r="N48" t="s">
        <v>1501</v>
      </c>
    </row>
    <row r="49" spans="1:14" x14ac:dyDescent="0.2">
      <c r="A49" t="s">
        <v>1502</v>
      </c>
      <c r="B49">
        <v>4.5308316028939704</v>
      </c>
      <c r="C49">
        <v>2.0145978903502599</v>
      </c>
      <c r="D49">
        <v>0.60417242510303004</v>
      </c>
      <c r="E49">
        <v>3.33447507142801</v>
      </c>
      <c r="F49">
        <v>8.5460560283870401E-4</v>
      </c>
      <c r="G49">
        <v>2.6159269062501801E-3</v>
      </c>
      <c r="H49" t="s">
        <v>492</v>
      </c>
      <c r="I49" t="s">
        <v>493</v>
      </c>
      <c r="J49" t="s">
        <v>494</v>
      </c>
      <c r="K49" t="s">
        <v>495</v>
      </c>
      <c r="L49" t="s">
        <v>26</v>
      </c>
      <c r="M49" t="s">
        <v>496</v>
      </c>
      <c r="N49" t="s">
        <v>497</v>
      </c>
    </row>
    <row r="50" spans="1:14" x14ac:dyDescent="0.2">
      <c r="A50" t="s">
        <v>803</v>
      </c>
      <c r="B50">
        <v>18.262519554250201</v>
      </c>
      <c r="C50">
        <v>1.76611613800324</v>
      </c>
      <c r="D50">
        <v>0.38213963348023899</v>
      </c>
      <c r="E50">
        <v>4.6216513108540704</v>
      </c>
      <c r="F50" s="2">
        <v>3.8069750918966001E-6</v>
      </c>
      <c r="G50" s="2">
        <v>1.6764048211685001E-5</v>
      </c>
      <c r="H50" t="s">
        <v>804</v>
      </c>
      <c r="I50" t="s">
        <v>805</v>
      </c>
      <c r="J50" t="s">
        <v>806</v>
      </c>
      <c r="K50" t="s">
        <v>807</v>
      </c>
      <c r="L50" t="s">
        <v>344</v>
      </c>
      <c r="M50" t="s">
        <v>808</v>
      </c>
      <c r="N50" t="s">
        <v>809</v>
      </c>
    </row>
    <row r="51" spans="1:14" x14ac:dyDescent="0.2">
      <c r="A51" t="s">
        <v>1503</v>
      </c>
      <c r="B51">
        <v>995.203698807916</v>
      </c>
      <c r="C51">
        <v>1.7158077415830499</v>
      </c>
      <c r="D51">
        <v>0.12954922431935101</v>
      </c>
      <c r="E51">
        <v>13.244446275906901</v>
      </c>
      <c r="F51" s="2">
        <v>4.8585195339264998E-40</v>
      </c>
      <c r="G51" s="2">
        <v>1.6629387313848401E-38</v>
      </c>
      <c r="H51" t="s">
        <v>1504</v>
      </c>
      <c r="I51" t="s">
        <v>1505</v>
      </c>
      <c r="J51" t="s">
        <v>1506</v>
      </c>
      <c r="K51" t="s">
        <v>1507</v>
      </c>
      <c r="L51" t="s">
        <v>1508</v>
      </c>
      <c r="M51" t="s">
        <v>1509</v>
      </c>
      <c r="N51" t="s">
        <v>1510</v>
      </c>
    </row>
    <row r="52" spans="1:14" x14ac:dyDescent="0.2">
      <c r="A52" t="s">
        <v>521</v>
      </c>
      <c r="B52">
        <v>37.089587963748897</v>
      </c>
      <c r="C52">
        <v>2.9619576808350798</v>
      </c>
      <c r="D52">
        <v>0.25296904153292699</v>
      </c>
      <c r="E52">
        <v>11.708775361942999</v>
      </c>
      <c r="F52" s="2">
        <v>1.1492757616175201E-31</v>
      </c>
      <c r="G52" s="2">
        <v>2.5453077896999902E-30</v>
      </c>
      <c r="H52" t="s">
        <v>522</v>
      </c>
      <c r="I52" t="s">
        <v>523</v>
      </c>
      <c r="J52" t="s">
        <v>524</v>
      </c>
      <c r="K52" t="s">
        <v>525</v>
      </c>
      <c r="L52" t="s">
        <v>26</v>
      </c>
      <c r="M52" t="s">
        <v>526</v>
      </c>
      <c r="N52" t="s">
        <v>527</v>
      </c>
    </row>
    <row r="53" spans="1:14" x14ac:dyDescent="0.2">
      <c r="A53" t="s">
        <v>956</v>
      </c>
      <c r="B53">
        <v>25.527899140301201</v>
      </c>
      <c r="C53">
        <v>-2.9722643046458401</v>
      </c>
      <c r="D53">
        <v>0.385442121473902</v>
      </c>
      <c r="E53">
        <v>-7.7113116056961504</v>
      </c>
      <c r="F53" s="2">
        <v>1.24531187585857E-14</v>
      </c>
      <c r="G53" s="2">
        <v>1.06559073013807E-13</v>
      </c>
      <c r="H53" t="s">
        <v>923</v>
      </c>
      <c r="I53" t="s">
        <v>924</v>
      </c>
      <c r="J53" t="s">
        <v>925</v>
      </c>
      <c r="K53" t="s">
        <v>926</v>
      </c>
      <c r="L53" t="s">
        <v>26</v>
      </c>
      <c r="M53" t="s">
        <v>927</v>
      </c>
      <c r="N53" t="s">
        <v>928</v>
      </c>
    </row>
    <row r="54" spans="1:14" x14ac:dyDescent="0.2">
      <c r="A54" t="s">
        <v>1511</v>
      </c>
      <c r="B54">
        <v>1803.92152210326</v>
      </c>
      <c r="C54">
        <v>2.0588782013814502</v>
      </c>
      <c r="D54">
        <v>0.124448639925734</v>
      </c>
      <c r="E54">
        <v>16.543999216143401</v>
      </c>
      <c r="F54" s="2">
        <v>1.7687976807916401E-61</v>
      </c>
      <c r="G54" s="2">
        <v>1.47989405959567E-59</v>
      </c>
      <c r="H54" t="s">
        <v>1512</v>
      </c>
      <c r="I54" t="s">
        <v>1513</v>
      </c>
      <c r="J54" t="s">
        <v>1514</v>
      </c>
      <c r="K54" t="s">
        <v>354</v>
      </c>
      <c r="L54" t="s">
        <v>764</v>
      </c>
      <c r="M54" t="s">
        <v>356</v>
      </c>
      <c r="N54" t="s">
        <v>357</v>
      </c>
    </row>
    <row r="55" spans="1:14" x14ac:dyDescent="0.2">
      <c r="A55" t="s">
        <v>831</v>
      </c>
      <c r="B55">
        <v>10.159685780087401</v>
      </c>
      <c r="C55">
        <v>1.9777837798235001</v>
      </c>
      <c r="D55">
        <v>0.44538444030087099</v>
      </c>
      <c r="E55">
        <v>4.4406216312528697</v>
      </c>
      <c r="F55" s="2">
        <v>8.9699388248644002E-6</v>
      </c>
      <c r="G55" s="2">
        <v>3.7316927818358499E-5</v>
      </c>
      <c r="H55" t="s">
        <v>832</v>
      </c>
      <c r="I55" t="s">
        <v>833</v>
      </c>
      <c r="J55" t="s">
        <v>834</v>
      </c>
      <c r="K55" t="s">
        <v>835</v>
      </c>
      <c r="L55" t="s">
        <v>26</v>
      </c>
      <c r="M55" t="s">
        <v>836</v>
      </c>
      <c r="N55" t="s">
        <v>837</v>
      </c>
    </row>
    <row r="56" spans="1:14" x14ac:dyDescent="0.2">
      <c r="A56" t="s">
        <v>1515</v>
      </c>
      <c r="B56">
        <v>1707.5045931857701</v>
      </c>
      <c r="C56">
        <v>1.5997244208382499</v>
      </c>
      <c r="D56">
        <v>9.6202298077133597E-2</v>
      </c>
      <c r="E56">
        <v>16.628754747164301</v>
      </c>
      <c r="F56" s="2">
        <v>4.3146856681900904E-62</v>
      </c>
      <c r="G56" s="2">
        <v>4.0611978851839298E-60</v>
      </c>
      <c r="H56" t="s">
        <v>1516</v>
      </c>
      <c r="I56" t="s">
        <v>1517</v>
      </c>
      <c r="J56" t="s">
        <v>1518</v>
      </c>
      <c r="K56" t="s">
        <v>1225</v>
      </c>
      <c r="L56" t="s">
        <v>764</v>
      </c>
      <c r="M56" t="s">
        <v>1226</v>
      </c>
      <c r="N56" t="s">
        <v>1227</v>
      </c>
    </row>
    <row r="57" spans="1:14" x14ac:dyDescent="0.2">
      <c r="A57" t="s">
        <v>1519</v>
      </c>
      <c r="B57">
        <v>560.63013754532506</v>
      </c>
      <c r="C57">
        <v>1.5783904456423701</v>
      </c>
      <c r="D57">
        <v>9.6500508124714807E-2</v>
      </c>
      <c r="E57">
        <v>16.356291550325299</v>
      </c>
      <c r="F57" s="2">
        <v>3.9230183304095797E-60</v>
      </c>
      <c r="G57" s="2">
        <v>2.9540328027984202E-58</v>
      </c>
      <c r="H57" t="s">
        <v>1520</v>
      </c>
      <c r="I57" t="s">
        <v>1521</v>
      </c>
      <c r="J57" t="s">
        <v>1522</v>
      </c>
      <c r="K57" t="s">
        <v>1523</v>
      </c>
      <c r="L57" t="s">
        <v>1524</v>
      </c>
      <c r="M57" t="s">
        <v>1525</v>
      </c>
      <c r="N57" t="s">
        <v>1526</v>
      </c>
    </row>
    <row r="58" spans="1:14" x14ac:dyDescent="0.2">
      <c r="A58" t="s">
        <v>1527</v>
      </c>
      <c r="B58">
        <v>256.13016431726902</v>
      </c>
      <c r="C58">
        <v>2.4168677063542798</v>
      </c>
      <c r="D58">
        <v>0.19943759882871501</v>
      </c>
      <c r="E58">
        <v>12.118415587373701</v>
      </c>
      <c r="F58" s="2">
        <v>8.4374506088855294E-34</v>
      </c>
      <c r="G58" s="2">
        <v>2.2690715387467201E-32</v>
      </c>
      <c r="H58" t="s">
        <v>1528</v>
      </c>
      <c r="I58" t="s">
        <v>1529</v>
      </c>
      <c r="J58" t="s">
        <v>1530</v>
      </c>
      <c r="K58" t="s">
        <v>1531</v>
      </c>
      <c r="L58" t="s">
        <v>440</v>
      </c>
      <c r="M58" t="s">
        <v>1532</v>
      </c>
      <c r="N58" t="s">
        <v>1533</v>
      </c>
    </row>
    <row r="59" spans="1:14" x14ac:dyDescent="0.2">
      <c r="A59" t="s">
        <v>1534</v>
      </c>
      <c r="B59">
        <v>1080.4814054982701</v>
      </c>
      <c r="C59">
        <v>2.62364524308793</v>
      </c>
      <c r="D59">
        <v>0.18346644988540201</v>
      </c>
      <c r="E59">
        <v>14.300408847103901</v>
      </c>
      <c r="F59" s="2">
        <v>2.1752783865501501E-46</v>
      </c>
      <c r="G59" s="2">
        <v>1.09198975004817E-44</v>
      </c>
      <c r="H59" t="s">
        <v>1535</v>
      </c>
      <c r="I59" t="s">
        <v>1536</v>
      </c>
      <c r="J59" t="s">
        <v>1537</v>
      </c>
      <c r="K59" t="s">
        <v>1538</v>
      </c>
      <c r="L59" t="s">
        <v>82</v>
      </c>
      <c r="M59" t="s">
        <v>1539</v>
      </c>
      <c r="N59" t="s">
        <v>1540</v>
      </c>
    </row>
    <row r="60" spans="1:14" x14ac:dyDescent="0.2">
      <c r="A60" t="s">
        <v>1541</v>
      </c>
      <c r="B60">
        <v>15.574495325094899</v>
      </c>
      <c r="C60">
        <v>1.79294050808363</v>
      </c>
      <c r="D60">
        <v>0.32244165647904099</v>
      </c>
      <c r="E60">
        <v>5.56051140433269</v>
      </c>
      <c r="F60" s="2">
        <v>2.6898527378245699E-8</v>
      </c>
      <c r="G60" s="2">
        <v>1.4784373077240099E-7</v>
      </c>
      <c r="H60" t="s">
        <v>1542</v>
      </c>
      <c r="I60" t="s">
        <v>1543</v>
      </c>
      <c r="J60" t="s">
        <v>1544</v>
      </c>
      <c r="K60" t="s">
        <v>1545</v>
      </c>
      <c r="L60" t="s">
        <v>1241</v>
      </c>
      <c r="M60" t="s">
        <v>1546</v>
      </c>
      <c r="N60" t="s">
        <v>1547</v>
      </c>
    </row>
    <row r="61" spans="1:14" x14ac:dyDescent="0.2">
      <c r="A61" t="s">
        <v>306</v>
      </c>
      <c r="B61">
        <v>6.55675967524411</v>
      </c>
      <c r="C61">
        <v>-1.5743541670896499</v>
      </c>
      <c r="D61">
        <v>0.61892515737403797</v>
      </c>
      <c r="E61">
        <v>-2.5436907004544498</v>
      </c>
      <c r="F61">
        <v>1.0968816401287501E-2</v>
      </c>
      <c r="G61">
        <v>2.68166193187321E-2</v>
      </c>
      <c r="H61" t="s">
        <v>307</v>
      </c>
      <c r="I61" t="s">
        <v>308</v>
      </c>
      <c r="J61" t="s">
        <v>309</v>
      </c>
      <c r="K61" t="s">
        <v>310</v>
      </c>
      <c r="L61" t="s">
        <v>26</v>
      </c>
      <c r="M61" t="s">
        <v>311</v>
      </c>
      <c r="N61" t="s">
        <v>312</v>
      </c>
    </row>
    <row r="62" spans="1:14" x14ac:dyDescent="0.2">
      <c r="A62" t="s">
        <v>326</v>
      </c>
      <c r="B62">
        <v>16.992716206006499</v>
      </c>
      <c r="C62">
        <v>-1.6094295693730101</v>
      </c>
      <c r="D62">
        <v>0.45955311874520399</v>
      </c>
      <c r="E62">
        <v>-3.5021622174331299</v>
      </c>
      <c r="F62">
        <v>4.6149854540058799E-4</v>
      </c>
      <c r="G62">
        <v>1.5241596696782601E-3</v>
      </c>
      <c r="H62" t="s">
        <v>327</v>
      </c>
      <c r="I62" t="s">
        <v>328</v>
      </c>
      <c r="J62" t="s">
        <v>329</v>
      </c>
      <c r="K62" t="s">
        <v>330</v>
      </c>
      <c r="L62" t="s">
        <v>331</v>
      </c>
      <c r="M62" t="s">
        <v>332</v>
      </c>
      <c r="N62" t="s">
        <v>333</v>
      </c>
    </row>
    <row r="63" spans="1:14" x14ac:dyDescent="0.2">
      <c r="A63" t="s">
        <v>1283</v>
      </c>
      <c r="B63">
        <v>12.9847045492342</v>
      </c>
      <c r="C63">
        <v>-3.51287886432269</v>
      </c>
      <c r="D63">
        <v>0.68345117118963405</v>
      </c>
      <c r="E63">
        <v>-5.1399119826045103</v>
      </c>
      <c r="F63" s="2">
        <v>2.7486719391421198E-7</v>
      </c>
      <c r="G63" s="2">
        <v>1.37069534448611E-6</v>
      </c>
      <c r="H63" t="s">
        <v>335</v>
      </c>
      <c r="I63" t="s">
        <v>336</v>
      </c>
      <c r="J63" t="s">
        <v>337</v>
      </c>
      <c r="K63" t="s">
        <v>338</v>
      </c>
      <c r="L63" t="s">
        <v>26</v>
      </c>
      <c r="M63" t="s">
        <v>339</v>
      </c>
      <c r="N63" t="s">
        <v>340</v>
      </c>
    </row>
    <row r="64" spans="1:14" x14ac:dyDescent="0.2">
      <c r="A64" t="s">
        <v>334</v>
      </c>
      <c r="B64">
        <v>7.9303697473548898</v>
      </c>
      <c r="C64">
        <v>-3.34679673928665</v>
      </c>
      <c r="D64">
        <v>0.90310781105073401</v>
      </c>
      <c r="E64">
        <v>-3.70586623029289</v>
      </c>
      <c r="F64">
        <v>2.1066947402388199E-4</v>
      </c>
      <c r="G64">
        <v>7.2767942174304105E-4</v>
      </c>
      <c r="H64" t="s">
        <v>335</v>
      </c>
      <c r="I64" t="s">
        <v>336</v>
      </c>
      <c r="J64" t="s">
        <v>337</v>
      </c>
      <c r="K64" t="s">
        <v>338</v>
      </c>
      <c r="L64" t="s">
        <v>26</v>
      </c>
      <c r="M64" t="s">
        <v>339</v>
      </c>
      <c r="N64" t="s">
        <v>340</v>
      </c>
    </row>
    <row r="65" spans="1:14" x14ac:dyDescent="0.2">
      <c r="A65" t="s">
        <v>1548</v>
      </c>
      <c r="B65">
        <v>1044.3289885397401</v>
      </c>
      <c r="C65">
        <v>1.84445201226593</v>
      </c>
      <c r="D65">
        <v>0.100047883202938</v>
      </c>
      <c r="E65">
        <v>18.435692522595598</v>
      </c>
      <c r="F65" s="2">
        <v>6.7943188428701896E-76</v>
      </c>
      <c r="G65" s="2">
        <v>2.5580610443406299E-73</v>
      </c>
      <c r="H65" t="s">
        <v>1549</v>
      </c>
      <c r="I65" t="s">
        <v>1550</v>
      </c>
      <c r="J65" t="s">
        <v>1551</v>
      </c>
      <c r="K65" t="s">
        <v>1552</v>
      </c>
      <c r="L65" t="s">
        <v>93</v>
      </c>
      <c r="M65" t="s">
        <v>1553</v>
      </c>
      <c r="N65" t="s">
        <v>1554</v>
      </c>
    </row>
    <row r="66" spans="1:14" x14ac:dyDescent="0.2">
      <c r="A66" t="s">
        <v>1555</v>
      </c>
      <c r="B66">
        <v>51.238805708734503</v>
      </c>
      <c r="C66">
        <v>-2.06696416249968</v>
      </c>
      <c r="D66">
        <v>0.245549596470268</v>
      </c>
      <c r="E66">
        <v>-8.4177053931748507</v>
      </c>
      <c r="F66" s="2">
        <v>3.8392978473767097E-17</v>
      </c>
      <c r="G66" s="2">
        <v>3.8039358935193001E-16</v>
      </c>
      <c r="H66" t="s">
        <v>1556</v>
      </c>
      <c r="I66" t="s">
        <v>1557</v>
      </c>
      <c r="J66" t="s">
        <v>1558</v>
      </c>
      <c r="K66" t="s">
        <v>1559</v>
      </c>
      <c r="L66" t="s">
        <v>1560</v>
      </c>
      <c r="M66" t="s">
        <v>1561</v>
      </c>
      <c r="N66" t="s">
        <v>1562</v>
      </c>
    </row>
    <row r="67" spans="1:14" x14ac:dyDescent="0.2">
      <c r="A67" t="s">
        <v>867</v>
      </c>
      <c r="B67">
        <v>96.0288690212072</v>
      </c>
      <c r="C67">
        <v>1.53741476161969</v>
      </c>
      <c r="D67">
        <v>0.152445794527199</v>
      </c>
      <c r="E67">
        <v>10.084992940526099</v>
      </c>
      <c r="F67" s="2">
        <v>6.4369811089719501E-24</v>
      </c>
      <c r="G67" s="2">
        <v>9.6940935501117598E-23</v>
      </c>
      <c r="H67" t="s">
        <v>868</v>
      </c>
      <c r="I67" t="s">
        <v>869</v>
      </c>
      <c r="J67" t="s">
        <v>870</v>
      </c>
      <c r="K67" t="s">
        <v>871</v>
      </c>
      <c r="L67" t="s">
        <v>26</v>
      </c>
      <c r="M67" t="s">
        <v>872</v>
      </c>
      <c r="N67" t="s">
        <v>873</v>
      </c>
    </row>
    <row r="68" spans="1:14" x14ac:dyDescent="0.2">
      <c r="A68" t="s">
        <v>1563</v>
      </c>
      <c r="B68">
        <v>9.5325665048213892</v>
      </c>
      <c r="C68">
        <v>-1.75514880869393</v>
      </c>
      <c r="D68">
        <v>0.60431238096006501</v>
      </c>
      <c r="E68">
        <v>-2.9043734068554801</v>
      </c>
      <c r="F68">
        <v>3.6798898530195001E-3</v>
      </c>
      <c r="G68">
        <v>1.00034550878111E-2</v>
      </c>
      <c r="H68" t="s">
        <v>1564</v>
      </c>
      <c r="I68" t="s">
        <v>1565</v>
      </c>
      <c r="J68" t="s">
        <v>1566</v>
      </c>
      <c r="K68" t="s">
        <v>1567</v>
      </c>
      <c r="L68" t="s">
        <v>344</v>
      </c>
      <c r="M68" t="s">
        <v>1568</v>
      </c>
      <c r="N68" t="s">
        <v>1569</v>
      </c>
    </row>
    <row r="69" spans="1:14" x14ac:dyDescent="0.2">
      <c r="A69" t="s">
        <v>1570</v>
      </c>
      <c r="B69">
        <v>9105.9265885548903</v>
      </c>
      <c r="C69">
        <v>1.8595484732274901</v>
      </c>
      <c r="D69">
        <v>0.180113064565014</v>
      </c>
      <c r="E69">
        <v>10.324339756910099</v>
      </c>
      <c r="F69" s="2">
        <v>5.4693784782793003E-25</v>
      </c>
      <c r="G69" s="2">
        <v>8.9531347698789403E-24</v>
      </c>
      <c r="H69" t="s">
        <v>1571</v>
      </c>
      <c r="I69" t="s">
        <v>1572</v>
      </c>
      <c r="J69" t="s">
        <v>1573</v>
      </c>
      <c r="K69" t="s">
        <v>1574</v>
      </c>
      <c r="L69" t="s">
        <v>26</v>
      </c>
      <c r="M69" t="s">
        <v>1575</v>
      </c>
      <c r="N69" t="s">
        <v>1576</v>
      </c>
    </row>
    <row r="70" spans="1:14" x14ac:dyDescent="0.2">
      <c r="A70" t="s">
        <v>1577</v>
      </c>
      <c r="B70">
        <v>82.592413700368496</v>
      </c>
      <c r="C70">
        <v>1.7401649943172199</v>
      </c>
      <c r="D70">
        <v>0.24887125521572301</v>
      </c>
      <c r="E70">
        <v>6.99222974870617</v>
      </c>
      <c r="F70" s="2">
        <v>2.7055133810977701E-12</v>
      </c>
      <c r="G70" s="2">
        <v>1.9973054666339399E-11</v>
      </c>
      <c r="H70" t="s">
        <v>1578</v>
      </c>
      <c r="I70" t="s">
        <v>1579</v>
      </c>
      <c r="J70" t="s">
        <v>1580</v>
      </c>
      <c r="K70" t="s">
        <v>1581</v>
      </c>
      <c r="L70" t="s">
        <v>772</v>
      </c>
      <c r="M70" t="s">
        <v>1582</v>
      </c>
      <c r="N70" t="s">
        <v>1583</v>
      </c>
    </row>
    <row r="71" spans="1:14" x14ac:dyDescent="0.2">
      <c r="A71" t="s">
        <v>1584</v>
      </c>
      <c r="B71">
        <v>1070.38250543449</v>
      </c>
      <c r="C71">
        <v>1.8264855724472799</v>
      </c>
      <c r="D71">
        <v>0.13428587564844</v>
      </c>
      <c r="E71">
        <v>13.601471961422099</v>
      </c>
      <c r="F71" s="2">
        <v>3.9245454700483502E-42</v>
      </c>
      <c r="G71" s="2">
        <v>1.4775913694731999E-40</v>
      </c>
      <c r="H71" t="s">
        <v>1585</v>
      </c>
      <c r="I71" t="s">
        <v>1586</v>
      </c>
      <c r="J71" t="s">
        <v>1587</v>
      </c>
      <c r="K71" t="s">
        <v>1588</v>
      </c>
      <c r="L71" t="s">
        <v>1589</v>
      </c>
      <c r="M71" t="s">
        <v>1590</v>
      </c>
      <c r="N71" t="s">
        <v>1591</v>
      </c>
    </row>
    <row r="72" spans="1:14" x14ac:dyDescent="0.2">
      <c r="A72" t="s">
        <v>1592</v>
      </c>
      <c r="B72">
        <v>2023.5760474712199</v>
      </c>
      <c r="C72">
        <v>2.33177440278364</v>
      </c>
      <c r="D72">
        <v>0.14666813077420501</v>
      </c>
      <c r="E72">
        <v>15.898303131533</v>
      </c>
      <c r="F72" s="2">
        <v>6.5104419389071696E-57</v>
      </c>
      <c r="G72" s="2">
        <v>4.4566934363609999E-55</v>
      </c>
      <c r="H72" t="s">
        <v>1593</v>
      </c>
      <c r="I72" t="s">
        <v>1594</v>
      </c>
      <c r="J72" t="s">
        <v>1595</v>
      </c>
      <c r="K72" t="s">
        <v>1596</v>
      </c>
      <c r="L72" t="s">
        <v>1589</v>
      </c>
      <c r="M72" t="s">
        <v>1597</v>
      </c>
      <c r="N72" t="s">
        <v>1591</v>
      </c>
    </row>
    <row r="73" spans="1:14" x14ac:dyDescent="0.2">
      <c r="A73" t="s">
        <v>1598</v>
      </c>
      <c r="B73">
        <v>14229.580776733999</v>
      </c>
      <c r="C73">
        <v>2.0754177153470201</v>
      </c>
      <c r="D73">
        <v>0.14134738646397799</v>
      </c>
      <c r="E73">
        <v>14.683099329013301</v>
      </c>
      <c r="F73" s="2">
        <v>8.2721326857186005E-49</v>
      </c>
      <c r="G73" s="2">
        <v>4.4492256516757897E-47</v>
      </c>
      <c r="H73" t="s">
        <v>1599</v>
      </c>
      <c r="I73" t="s">
        <v>1600</v>
      </c>
      <c r="J73" t="s">
        <v>1601</v>
      </c>
      <c r="K73" t="s">
        <v>1602</v>
      </c>
      <c r="L73" t="s">
        <v>26</v>
      </c>
      <c r="M73" t="s">
        <v>1603</v>
      </c>
      <c r="N73" t="s">
        <v>1604</v>
      </c>
    </row>
    <row r="74" spans="1:14" x14ac:dyDescent="0.2">
      <c r="A74" t="s">
        <v>1605</v>
      </c>
      <c r="B74">
        <v>828.60221548911295</v>
      </c>
      <c r="C74">
        <v>1.6767503598943201</v>
      </c>
      <c r="D74">
        <v>0.17663822426974199</v>
      </c>
      <c r="E74">
        <v>9.4925680261242409</v>
      </c>
      <c r="F74" s="2">
        <v>2.2541142956321601E-21</v>
      </c>
      <c r="G74" s="2">
        <v>2.9778036221245902E-20</v>
      </c>
      <c r="H74" t="s">
        <v>1606</v>
      </c>
      <c r="I74" t="s">
        <v>1607</v>
      </c>
      <c r="J74" t="s">
        <v>1608</v>
      </c>
      <c r="K74" t="s">
        <v>1609</v>
      </c>
      <c r="L74" t="s">
        <v>26</v>
      </c>
      <c r="M74" t="s">
        <v>1610</v>
      </c>
      <c r="N74" t="s">
        <v>1611</v>
      </c>
    </row>
    <row r="75" spans="1:14" x14ac:dyDescent="0.2">
      <c r="A75" t="s">
        <v>1612</v>
      </c>
      <c r="B75">
        <v>1473.9379586024199</v>
      </c>
      <c r="C75">
        <v>2.7492251940848602</v>
      </c>
      <c r="D75">
        <v>0.164793717327084</v>
      </c>
      <c r="E75">
        <v>16.682827711375499</v>
      </c>
      <c r="F75" s="2">
        <v>1.7474768855046499E-62</v>
      </c>
      <c r="G75" s="2">
        <v>1.8797858496928601E-60</v>
      </c>
      <c r="H75" t="s">
        <v>1613</v>
      </c>
      <c r="I75" t="s">
        <v>1614</v>
      </c>
      <c r="J75" t="s">
        <v>1615</v>
      </c>
      <c r="K75" t="s">
        <v>1616</v>
      </c>
      <c r="L75" t="s">
        <v>26</v>
      </c>
      <c r="M75" t="s">
        <v>1617</v>
      </c>
      <c r="N75" t="s">
        <v>1618</v>
      </c>
    </row>
    <row r="76" spans="1:14" x14ac:dyDescent="0.2">
      <c r="A76" t="s">
        <v>1619</v>
      </c>
      <c r="B76">
        <v>125.43850936233299</v>
      </c>
      <c r="C76">
        <v>-1.99897411016789</v>
      </c>
      <c r="D76">
        <v>0.16731246328538099</v>
      </c>
      <c r="E76">
        <v>-11.9475505345844</v>
      </c>
      <c r="F76" s="2">
        <v>6.6867078327835693E-33</v>
      </c>
      <c r="G76" s="2">
        <v>1.57346593690188E-31</v>
      </c>
      <c r="H76" t="s">
        <v>1620</v>
      </c>
      <c r="I76" t="s">
        <v>1621</v>
      </c>
      <c r="J76" t="s">
        <v>1622</v>
      </c>
      <c r="K76" t="s">
        <v>1623</v>
      </c>
      <c r="L76" t="s">
        <v>26</v>
      </c>
      <c r="M76" t="s">
        <v>1624</v>
      </c>
      <c r="N76" t="s">
        <v>1625</v>
      </c>
    </row>
    <row r="77" spans="1:14" x14ac:dyDescent="0.2">
      <c r="A77" t="s">
        <v>1626</v>
      </c>
      <c r="B77">
        <v>237.006846488116</v>
      </c>
      <c r="C77">
        <v>5.8458460821475704</v>
      </c>
      <c r="D77">
        <v>0.63241550845464101</v>
      </c>
      <c r="E77">
        <v>9.2436792014041007</v>
      </c>
      <c r="F77" s="2">
        <v>2.3816385695486699E-20</v>
      </c>
      <c r="G77" s="2">
        <v>3.0920238670175E-19</v>
      </c>
      <c r="H77" t="s">
        <v>1627</v>
      </c>
      <c r="I77" t="s">
        <v>1628</v>
      </c>
      <c r="J77" t="s">
        <v>1629</v>
      </c>
      <c r="K77" t="s">
        <v>1630</v>
      </c>
      <c r="L77" t="s">
        <v>1631</v>
      </c>
      <c r="M77" t="s">
        <v>1632</v>
      </c>
      <c r="N77" t="s">
        <v>1633</v>
      </c>
    </row>
    <row r="78" spans="1:14" x14ac:dyDescent="0.2">
      <c r="A78" t="s">
        <v>408</v>
      </c>
      <c r="B78">
        <v>37.324247896979202</v>
      </c>
      <c r="C78">
        <v>-2.0225783494230098</v>
      </c>
      <c r="D78">
        <v>0.26775794236463402</v>
      </c>
      <c r="E78">
        <v>-7.5537566936806204</v>
      </c>
      <c r="F78" s="2">
        <v>4.2287983286467901E-14</v>
      </c>
      <c r="G78" s="2">
        <v>3.4992144411769598E-13</v>
      </c>
      <c r="H78" t="s">
        <v>409</v>
      </c>
      <c r="I78" t="s">
        <v>410</v>
      </c>
      <c r="J78" t="s">
        <v>411</v>
      </c>
      <c r="K78" t="s">
        <v>412</v>
      </c>
      <c r="L78" t="s">
        <v>413</v>
      </c>
      <c r="M78" t="s">
        <v>414</v>
      </c>
      <c r="N78" t="s">
        <v>415</v>
      </c>
    </row>
    <row r="79" spans="1:14" x14ac:dyDescent="0.2">
      <c r="A79" t="s">
        <v>1634</v>
      </c>
      <c r="B79">
        <v>688.64461360120004</v>
      </c>
      <c r="C79">
        <v>1.9171918697203201</v>
      </c>
      <c r="D79">
        <v>0.15087782843507599</v>
      </c>
      <c r="E79">
        <v>12.7069158510941</v>
      </c>
      <c r="F79" s="2">
        <v>5.4127391834265499E-37</v>
      </c>
      <c r="G79" s="2">
        <v>1.56761254043084E-35</v>
      </c>
      <c r="H79" t="s">
        <v>1635</v>
      </c>
      <c r="I79" t="s">
        <v>1636</v>
      </c>
      <c r="J79" t="s">
        <v>1637</v>
      </c>
      <c r="K79" t="s">
        <v>1638</v>
      </c>
      <c r="L79" t="s">
        <v>51</v>
      </c>
      <c r="M79" t="s">
        <v>1639</v>
      </c>
      <c r="N79" t="s">
        <v>1640</v>
      </c>
    </row>
    <row r="80" spans="1:14" x14ac:dyDescent="0.2">
      <c r="A80" t="s">
        <v>1641</v>
      </c>
      <c r="B80">
        <v>621.86825451254697</v>
      </c>
      <c r="C80">
        <v>1.57707895531436</v>
      </c>
      <c r="D80">
        <v>0.11317547313146401</v>
      </c>
      <c r="E80">
        <v>13.9348121256134</v>
      </c>
      <c r="F80" s="2">
        <v>3.8922323531449998E-44</v>
      </c>
      <c r="G80" s="2">
        <v>1.8317818511988701E-42</v>
      </c>
      <c r="H80" t="s">
        <v>1642</v>
      </c>
      <c r="I80" t="s">
        <v>1643</v>
      </c>
      <c r="J80" t="s">
        <v>1644</v>
      </c>
      <c r="K80" t="s">
        <v>1645</v>
      </c>
      <c r="L80" t="s">
        <v>26</v>
      </c>
      <c r="M80" t="s">
        <v>1646</v>
      </c>
      <c r="N80" t="s">
        <v>1647</v>
      </c>
    </row>
  </sheetData>
  <autoFilter ref="A1:N80" xr:uid="{BB708777-DBC4-4943-8EF2-1DE9B4954A8B}"/>
  <conditionalFormatting sqref="M1:N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VA12907</vt:lpstr>
      <vt:lpstr>UVA29272</vt:lpstr>
      <vt:lpstr>UVA32920</vt:lpstr>
      <vt:lpstr>UVA34914</vt:lpstr>
      <vt:lpstr>UVA37832</vt:lpstr>
      <vt:lpstr>UVA51075</vt:lpstr>
      <vt:lpstr>UVA550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am, Mohammad M (wpt7ma)</dc:creator>
  <cp:lastModifiedBy>Islam, Mohammad M (wpt7ma)</cp:lastModifiedBy>
  <dcterms:created xsi:type="dcterms:W3CDTF">2025-08-26T02:43:48Z</dcterms:created>
  <dcterms:modified xsi:type="dcterms:W3CDTF">2025-08-26T03:31:12Z</dcterms:modified>
</cp:coreProperties>
</file>